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SC-P" sheetId="1" state="visible" r:id="rId2"/>
    <sheet name="MDSC-D1" sheetId="2" state="visible" r:id="rId3"/>
    <sheet name="MDSC-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0" uniqueCount="350">
  <si>
    <t xml:space="preserve">Additional file 8 Novel miRNAs identified in this study</t>
  </si>
  <si>
    <t xml:space="preserve">Name</t>
  </si>
  <si>
    <t xml:space="preserve">location</t>
  </si>
  <si>
    <t xml:space="preserve">Free energ 
(kcal/mol)</t>
  </si>
  <si>
    <t xml:space="preserve">A+U(%)</t>
  </si>
  <si>
    <t xml:space="preserve">MFEIs</t>
  </si>
  <si>
    <t xml:space="preserve">Mature
 arm</t>
  </si>
  <si>
    <t xml:space="preserve">count</t>
  </si>
  <si>
    <t xml:space="preserve">count(5p)</t>
  </si>
  <si>
    <t xml:space="preserve">count(3p)</t>
  </si>
  <si>
    <t xml:space="preserve">Precusors miRNA</t>
  </si>
  <si>
    <t xml:space="preserve">struct</t>
  </si>
  <si>
    <t xml:space="preserve">seq(5p)</t>
  </si>
  <si>
    <t xml:space="preserve">seq(3p)</t>
  </si>
  <si>
    <t xml:space="preserve">Precursor
  L(nt)</t>
  </si>
  <si>
    <t xml:space="preserve">mature
 L(nt)</t>
  </si>
  <si>
    <t xml:space="preserve">MDSC-P-m0001</t>
  </si>
  <si>
    <t xml:space="preserve">chr10:88750893:88750971:+</t>
  </si>
  <si>
    <t xml:space="preserve">5p</t>
  </si>
  <si>
    <t xml:space="preserve">-</t>
  </si>
  <si>
    <t xml:space="preserve">CCCCATAGAGTGGACAGGCCAAGCCGCTGTGCAGGCAGCTCCATCCCAGCCGGCTCTTGGGCTGTCCGCCTTGTGGGGG</t>
  </si>
  <si>
    <t xml:space="preserve">((((((((.((((((((.(((((..((((.((.((.(......).)).)))))).))))).)))))))).)))))))).</t>
  </si>
  <si>
    <t xml:space="preserve">TGGACAGGCCAAGCCGCTGTG</t>
  </si>
  <si>
    <t xml:space="preserve">MDSC-P-m0002</t>
  </si>
  <si>
    <t xml:space="preserve">chr11:10517306:10517390:+</t>
  </si>
  <si>
    <t xml:space="preserve">GGAAAGTGGGTGGCGAAGGGAGAAGGTGAGCAGAGAAATAGACTGTGCTGTCCATTCCTCCCTTCTCCGCAGCCAGGACTGGCTG</t>
  </si>
  <si>
    <t xml:space="preserve">.........((((.((((((((((((..((((.((.......)).))))..)).)).)))))))).)))).((((....))))..</t>
  </si>
  <si>
    <t xml:space="preserve">TGGCGAAGGGAGAAGGTGAGCA</t>
  </si>
  <si>
    <t xml:space="preserve">MDSC-P-m0003</t>
  </si>
  <si>
    <t xml:space="preserve">chr11:102364471:102364555:+</t>
  </si>
  <si>
    <t xml:space="preserve">5p/3p</t>
  </si>
  <si>
    <t xml:space="preserve">GCTCAGCCACAGATGTCCAGCCACAATTCTCGGTTGGCCGCAGACTCGTACAAGAATTGCGTTTGGACAATCAGTGGCGAAGCTC</t>
  </si>
  <si>
    <t xml:space="preserve">(((..(((((.(((((((((.(.((((((((((....)))............))))))).).)))))).))).)))))..)))..</t>
  </si>
  <si>
    <t xml:space="preserve">AGATGTCCAGCCACAATTCTCG</t>
  </si>
  <si>
    <t xml:space="preserve">AGAATTGCGTTTGGACAATCAGT</t>
  </si>
  <si>
    <t xml:space="preserve">22/23</t>
  </si>
  <si>
    <t xml:space="preserve">MDSC-P-m0004</t>
  </si>
  <si>
    <t xml:space="preserve">chr11:39304828:39304918:-</t>
  </si>
  <si>
    <t xml:space="preserve">3p</t>
  </si>
  <si>
    <t xml:space="preserve">AACTGGGCGGAGCGTCGGCTGGCCTCTCTCCTTCTCTCATCTGGGCGGCGGCGGCGGCAACTGGGGACGGGGCGGGTGGCGCATCACGGGC</t>
  </si>
  <si>
    <t xml:space="preserve">..(((....((((((((.((.((((((((((....(......).((.((....)).))....))))).))))).)))))))).)).)))..</t>
  </si>
  <si>
    <t xml:space="preserve">TGGGGACGGGGCGGGTGGCG</t>
  </si>
  <si>
    <t xml:space="preserve">MDSC-P-m0005</t>
  </si>
  <si>
    <t xml:space="preserve">chr11:102433950:102434034:-</t>
  </si>
  <si>
    <t xml:space="preserve">MDSC-P-m0006</t>
  </si>
  <si>
    <t xml:space="preserve">chr12:14564501:14564582:+</t>
  </si>
  <si>
    <t xml:space="preserve">TGCCGGCTCACACTCTGTGCAGCCGCTCCAGGGAGGCAGCAGTTGTGGTGACTGGAGCGGCTGCACAGAGCGTGAACAGGCG</t>
  </si>
  <si>
    <t xml:space="preserve">.(((.(.((((.(((((((((((((((((((.....((.((....)).)).))))))))))))))))))).)))).).))).</t>
  </si>
  <si>
    <t xml:space="preserve">CACTCTGTGCAGCCGCTCCAG</t>
  </si>
  <si>
    <t xml:space="preserve">MDSC-P-m0007</t>
  </si>
  <si>
    <t xml:space="preserve">chr12:50859531:50859609:+</t>
  </si>
  <si>
    <t xml:space="preserve">GTATATATACATAATGCACATGTATGAACATATGTACTATGTAAATTATGTCATATATAGGCATTTATGTATATATACA</t>
  </si>
  <si>
    <t xml:space="preserve">(((((((((((((((((..((((((((.((((..(((...)))...))))))))))))..))).)))))))))))))).</t>
  </si>
  <si>
    <t xml:space="preserve">ATAATGCACATGTATGAACATA</t>
  </si>
  <si>
    <t xml:space="preserve">MDSC-P-m0008</t>
  </si>
  <si>
    <t xml:space="preserve">chr12:12774086:12774161:-</t>
  </si>
  <si>
    <t xml:space="preserve">AGGTTGGCCAAAACGTTCGTTTGGGTTTTTTGTACCGTCTCAGGAAATACCCAGACGAACCTTTTGGCCACCCCAG</t>
  </si>
  <si>
    <t xml:space="preserve">.((.(((((((((.((((((((((((((((((........))))))..)))))))))))).))))))))).))...</t>
  </si>
  <si>
    <t xml:space="preserve">AAACGTTCGTTTGGGTTTTTT</t>
  </si>
  <si>
    <t xml:space="preserve">AAATACCCAGACGAACCTTTTG</t>
  </si>
  <si>
    <t xml:space="preserve">21/22</t>
  </si>
  <si>
    <t xml:space="preserve">MDSC-P-m0009</t>
  </si>
  <si>
    <t xml:space="preserve">chr12:30590011:30590107:-</t>
  </si>
  <si>
    <t xml:space="preserve">GTGAGTGTTGTGAGTGTGTGTGTGTGAGTGATTGTGTGTGTGTGTGTGTTGAGATAGGAGGTAGTCGCTAGCCACCTAACATTTTGATGTTCTCACA</t>
  </si>
  <si>
    <t xml:space="preserve">(((((......((((((..(((.((.((((((((..(.(((.(........).))).)...)))))))).)))))...)))))).......))))).</t>
  </si>
  <si>
    <t xml:space="preserve">TGAGTGTGTGTGTGTGAGTGA</t>
  </si>
  <si>
    <t xml:space="preserve">MDSC-P-m0010</t>
  </si>
  <si>
    <t xml:space="preserve">chr13:52907868:52907963:-</t>
  </si>
  <si>
    <t xml:space="preserve">GATGCTGGCTTTGCAGTGATGACTTGAGTCTGTCAATCCCCTGAGTGAGTTTAATCACTGATGTCTCCATGTCTCTGAGCAAAGCCTCTGAGTAAG</t>
  </si>
  <si>
    <t xml:space="preserve">..((((((((((((...((.(((..(((.(.((((.........((((......))))))))).)))...)))))...))))))))....))))..</t>
  </si>
  <si>
    <t xml:space="preserve">TTGCAGTGATGACTTGAGTCTGT</t>
  </si>
  <si>
    <t xml:space="preserve">MDSC-P-m0011</t>
  </si>
  <si>
    <t xml:space="preserve">chr13:61814559:61814629:-</t>
  </si>
  <si>
    <t xml:space="preserve">CCTTTTTTTTTGGCGTGGGTGGGACGGGAGTAGAGAGCACTCCGTTTTCCCATTTGTGCGAGAACGGCTGA</t>
  </si>
  <si>
    <t xml:space="preserve">.......((((.(((..(((((((..(((((.......)))))....)))))))..))).)))).......</t>
  </si>
  <si>
    <t xml:space="preserve">TGGCGTGGGTGGGACGGGAG</t>
  </si>
  <si>
    <t xml:space="preserve">MDSC-P-m0012</t>
  </si>
  <si>
    <t xml:space="preserve">chr16:52660000:52660097:+</t>
  </si>
  <si>
    <t xml:space="preserve">GCGGTCCTCCTCCCCTCCTCTCTCCGCTCCCTCCGCCCTGTTCCCTCCGCCCTCCCAGGGCTTCGGCGGCGGCAGAGTGAACGGGACGGGCCGGGCCG</t>
  </si>
  <si>
    <t xml:space="preserve">.(((((((((((((...(.(((((((((.((...((((((...............))))))...)).))))).)))).)...)))).)))..))))))</t>
  </si>
  <si>
    <t xml:space="preserve">CGGCGGCAGAGTGAACGGGACG</t>
  </si>
  <si>
    <t xml:space="preserve">MDSC-P-m0013</t>
  </si>
  <si>
    <t xml:space="preserve">chr18:4452999:4453078:+</t>
  </si>
  <si>
    <t xml:space="preserve">TGGGTTAGCCACAAAGTTTGTTCGGGTTTTACTGTAGTAGCTCATGGAAAAACCCAAATGAACTTTTTGGGCCAACCCAG</t>
  </si>
  <si>
    <t xml:space="preserve">((((((.(((..((((((..((.(((((((.((((........)))).))))))).))..))))))...))).)))))).</t>
  </si>
  <si>
    <t xml:space="preserve">ACAAAGTTTGTTCGGGTTTTA</t>
  </si>
  <si>
    <t xml:space="preserve">MDSC-P-m0014</t>
  </si>
  <si>
    <t xml:space="preserve">chr19:51778267:51778350:+</t>
  </si>
  <si>
    <t xml:space="preserve">AGAGTGGGGGTCTGCAGGGTGGTAGGCTGTGGGCTATGTGGTGAGGCCCCCCGCCTGCCCACCTGTCCAGGCATGGCCATCTTC</t>
  </si>
  <si>
    <t xml:space="preserve">.((((((..(((((((((..(((((((.(.(((((.........))))).).)))))))..))))..)))))....))).))).</t>
  </si>
  <si>
    <t xml:space="preserve">TCTGCAGGGTGGTAGGCTGTGG</t>
  </si>
  <si>
    <t xml:space="preserve">MDSC-P-m0015</t>
  </si>
  <si>
    <t xml:space="preserve">chr19:56980606:56980682:+</t>
  </si>
  <si>
    <t xml:space="preserve">GCGTGTCCACTTGGAACGCAGGCTGTCAGCACTGCAGACGTCCTGATGGCCTGTGCTTCCCCCTTCAGCTTCACGCG</t>
  </si>
  <si>
    <t xml:space="preserve">(((((.......(((((((((((((((((.((.......)).))))))))))))).))))...........))))).</t>
  </si>
  <si>
    <t xml:space="preserve">TTGGAACGCAGGCTGTCAGCAC</t>
  </si>
  <si>
    <t xml:space="preserve">MDSC-P-m0016</t>
  </si>
  <si>
    <t xml:space="preserve">chr19:39292254:39292345:-</t>
  </si>
  <si>
    <t xml:space="preserve">CCGCCCCGCCCTCTCCATCTTCTCGCGCTCTTCGCCCTACCCACTGCGCCCGGCAGAAGGCTCGGCGCGGGGAGGGAGAGGGACTCGGGCGC</t>
  </si>
  <si>
    <t xml:space="preserve">.(((((..((((((((..(((((((((((....(((.......((((.....))))..)))..)))))))))))))))))))....))))).</t>
  </si>
  <si>
    <t xml:space="preserve">TCGGCGCGGGGAGGGAGAGGG</t>
  </si>
  <si>
    <t xml:space="preserve">MDSC-P-m0017</t>
  </si>
  <si>
    <t xml:space="preserve">chr1:84438702:84438780:-</t>
  </si>
  <si>
    <t xml:space="preserve">TGGGTTGACCAAAAAAGTTTGTTTGGATTTTTTGTGACATCTTACAGAAAAACTCAAATGAACTTTTTGGTCAACCCAA</t>
  </si>
  <si>
    <t xml:space="preserve">(((((((((((((((.(((..(((((.((((((((((....)))))))))).).))))..)))))))))))))))))).</t>
  </si>
  <si>
    <t xml:space="preserve">AAAAAAGTTTGTTTGGATTTTT</t>
  </si>
  <si>
    <t xml:space="preserve">MDSC-P-m0018</t>
  </si>
  <si>
    <t xml:space="preserve">chr21:56475056:56475134:+</t>
  </si>
  <si>
    <t xml:space="preserve">TGAATTGGCCATAAAGTTCATTCGGGTTTTTTGGTACCATCTTATGGAAAAAACCAAATGAACTTTTTAGCCAACCCAA</t>
  </si>
  <si>
    <t xml:space="preserve">((..(((((...((((((((((.((.((((((.(((......))).)))))).)).))))))))))...)))))..)).</t>
  </si>
  <si>
    <t xml:space="preserve">ATAAAGTTCATTCGGGTTTTTT</t>
  </si>
  <si>
    <t xml:space="preserve">MDSC-P-m0019</t>
  </si>
  <si>
    <t xml:space="preserve">chr21:66020119:66020214:+</t>
  </si>
  <si>
    <t xml:space="preserve">CGAGCGGGAGTCACCCCTGCTTAGGGTAAGTGTGTCTCGGGTGAGCATGCAATGAACGTGCTCGCATGTCACTCGGCCCACTACCCAAGATTGTTC</t>
  </si>
  <si>
    <t xml:space="preserve">.(((((((.......))))))).(((((...(((..((((((((.(((((.............)))))))))))))..))))))))..........</t>
  </si>
  <si>
    <t xml:space="preserve">ATGTCACTCGGCCCACTACCC</t>
  </si>
  <si>
    <t xml:space="preserve">MDSC-P-m0020</t>
  </si>
  <si>
    <t xml:space="preserve">chr21:66030710:66030789:+</t>
  </si>
  <si>
    <t xml:space="preserve">TGATGCTTGAGGAGAGGTTGCCCGTGGCCCGTTCGCATTCTTCATGACGCACAATACACGGTCGGCCTCTCTTCGGTATC</t>
  </si>
  <si>
    <t xml:space="preserve">.((((((.((((((((((((.(((((....((.(((((.....))).)).))....))))).))))))))))))))))))</t>
  </si>
  <si>
    <t xml:space="preserve">CACAATACACGGTCGGCCTCT</t>
  </si>
  <si>
    <t xml:space="preserve">MDSC-P-m0021</t>
  </si>
  <si>
    <t xml:space="preserve">chr23:26317200:26317280:+</t>
  </si>
  <si>
    <t xml:space="preserve">CCTCACCCCGATGCCTTCCCCAGCCTCCGAGCCCTCATAGCTGCTCGCTACGGGGAAGCTGGGGAGGGTCCGGGATGGGGA</t>
  </si>
  <si>
    <t xml:space="preserve">(((((.((((..((((((((((((((((((((...((....))...))).)))))..)))))))))))).)))).))))).</t>
  </si>
  <si>
    <t xml:space="preserve">ATGCCTTCCCCAGCCTCCGAGC</t>
  </si>
  <si>
    <t xml:space="preserve">MDSC-P-m0022</t>
  </si>
  <si>
    <t xml:space="preserve">chr23:26728296:26728370:+</t>
  </si>
  <si>
    <t xml:space="preserve">GGTGGGACTTGACCCGGTTTCATTTCAGTTTGGGTTTAATCACCGCGGGTGGTCGGGGCGGGTCAGGGTCTCACA</t>
  </si>
  <si>
    <t xml:space="preserve">.(((((((((((((((.(..(...(((.(((((((......))).)))))))..)..)))))))).)))))))).</t>
  </si>
  <si>
    <t xml:space="preserve">CGGGTGGTCGGGGCGGGTCA</t>
  </si>
  <si>
    <t xml:space="preserve">MDSC-P-m0023</t>
  </si>
  <si>
    <t xml:space="preserve">chr23:29231121:29231199:+</t>
  </si>
  <si>
    <t xml:space="preserve">CATTTCTTCAATTATGGAAGCTGGTTTTGAAGGAAAAAAAGATACATTCAAAAACTAGCCTTCCATATTTGCTCCACTC</t>
  </si>
  <si>
    <t xml:space="preserve">........(((.(((((((((((((((((((...............))).)))))))).)))))))).)))........</t>
  </si>
  <si>
    <t xml:space="preserve">ATTATGGAAGCTGGTTTTGA</t>
  </si>
  <si>
    <t xml:space="preserve">MDSC-P-m0024</t>
  </si>
  <si>
    <t xml:space="preserve">chr23:30740184:30740253:-</t>
  </si>
  <si>
    <t xml:space="preserve">TGCTTATTAAACAACGGCCCTTTTCAGGGCCACCCACTTGGTCATAAGAAGGGCTGTTACTTTTTTAAGT</t>
  </si>
  <si>
    <t xml:space="preserve">.(((((..(((.((((((((((((...(((((......)))))...))))))))))))..)))..)))))</t>
  </si>
  <si>
    <t xml:space="preserve">GGTCATAAGAAGGGCTGTTAC</t>
  </si>
  <si>
    <t xml:space="preserve">MDSC-P-m0025</t>
  </si>
  <si>
    <t xml:space="preserve">chr25:15115462:15115553:+</t>
  </si>
  <si>
    <t xml:space="preserve">GTATTAGTCTGTGGAGTCAGACATACTGAGTGACTTTCACTTCAGTTCAGTTAAGTTCAGTCACTCAGTCGTGTCCGACTCTTTGCTACCCC</t>
  </si>
  <si>
    <t xml:space="preserve">....((((....((((((.((((((((((((((((...((((..........))))..))))))))))).))))).))))))..))))....</t>
  </si>
  <si>
    <t xml:space="preserve">GTGGAGTCAGACATACTGAGTGA</t>
  </si>
  <si>
    <t xml:space="preserve">MDSC-P-m0026</t>
  </si>
  <si>
    <t xml:space="preserve">chr25:37730026:37730111:-</t>
  </si>
  <si>
    <t xml:space="preserve">GGAAAGCCAGTGCTGGGTTAGAATCAACAGGAGCTGGAGTTATTGCCAATGCTCCATCTTGATGTCTTTCCCAGCTGAGTTTACCA</t>
  </si>
  <si>
    <t xml:space="preserve">((.((((((..((((((..((((((((..((((((((........)))..)))))...))))).)))..)))))))).)))).)).</t>
  </si>
  <si>
    <t xml:space="preserve">TGCTGGGTTAGAATCAACAGG</t>
  </si>
  <si>
    <t xml:space="preserve">ATCTTGATGTCTTTCCCAGCTGA</t>
  </si>
  <si>
    <t xml:space="preserve">21/23</t>
  </si>
  <si>
    <t xml:space="preserve">MDSC-P-m0027</t>
  </si>
  <si>
    <t xml:space="preserve">chr26:17196791:17196871:-</t>
  </si>
  <si>
    <t xml:space="preserve">TAGCAAGGTTGGCCCAGAAGTTTGGGCTTTTCCAAAGGGGTTATGGGAAAACCTGAACAAGCTTTTTGGCTAACCTATTAC</t>
  </si>
  <si>
    <t xml:space="preserve">.....(((((((((.(((((((((((.(((((((.........))))))).))....))))))))).))))))))).....</t>
  </si>
  <si>
    <t xml:space="preserve">AAACCTGAACAAGCTTTTTGGCT</t>
  </si>
  <si>
    <t xml:space="preserve">MDSC-P-m0028</t>
  </si>
  <si>
    <t xml:space="preserve">chr28:32908512:32908606:-</t>
  </si>
  <si>
    <t xml:space="preserve">GGTTGGGGTGCTGACACTGGGTAACGTTGGAGTCTCCTGCCTCAGACCGTGGCCTGCCTTGTTGCCCAGTGTCAAGCTTTCCATCCTCCCTGGCA</t>
  </si>
  <si>
    <t xml:space="preserve">.((..(((.(((((((((((((((((..(.((......(((.(.....).))))).)..)))))))))))))).)))..........)))..)).</t>
  </si>
  <si>
    <t xml:space="preserve">CTGACACTGGGTAACGTTGGAG</t>
  </si>
  <si>
    <t xml:space="preserve">MDSC-P-m0029</t>
  </si>
  <si>
    <t xml:space="preserve">chr2:107911108:107911190:+</t>
  </si>
  <si>
    <t xml:space="preserve">CAGCAGATGCTCTCGCTTCGCCTTCTCCGCGGGTGCCCCGCGAGCGGGCCCTCCCCGCGGTGGGGAGGGCTGTGCCACTGCCG</t>
  </si>
  <si>
    <t xml:space="preserve">..((((.((....(((...((((((((((((((.(((((....).))))....)))))))...))))))).))).))))))..</t>
  </si>
  <si>
    <t xml:space="preserve">TCCCCGCGGTGGGGAGGGCTGT</t>
  </si>
  <si>
    <t xml:space="preserve">MDSC-P-m0030</t>
  </si>
  <si>
    <t xml:space="preserve">chr2:111852559:111852646:-</t>
  </si>
  <si>
    <t xml:space="preserve">GGGGCAGGGATGTGGATGTGACGATGCCTGTGATGGCCCTGCTGTTCCCATTATCATCAGCATCTTCACAGCCACCACCCCTTGCTGA</t>
  </si>
  <si>
    <t xml:space="preserve">..(((((((..((((.(((((.(((((..(((((((..(....)..))....)))))..))))).))))).))))....)))))))..</t>
  </si>
  <si>
    <t xml:space="preserve">TGTGGATGTGACGATGCCTGTG</t>
  </si>
  <si>
    <t xml:space="preserve">MDSC-P-m0031</t>
  </si>
  <si>
    <t xml:space="preserve">chr2:135687801:135687877:-</t>
  </si>
  <si>
    <t xml:space="preserve">TATGGGTGTGTGAGTGTGTGTGTGTGAGTGAGAAGGAGAGAGATCGCCAGTGCATGTGTGCTGCTAGCGGGGCTACA</t>
  </si>
  <si>
    <t xml:space="preserve">..(((.(.(((.((((..((((..(..((((............))))..)..))))..))))....))).).)))..</t>
  </si>
  <si>
    <t xml:space="preserve">MDSC-P-m0032</t>
  </si>
  <si>
    <t xml:space="preserve">chr3:3504809:3504885:+</t>
  </si>
  <si>
    <t xml:space="preserve">GGGTTGGCCAGAAAGTTTGTTGGGGTTTTTCTGTCACATTTAACAGAAAAGCCCAAATGAACTTTTTGGTCAGCCCA</t>
  </si>
  <si>
    <t xml:space="preserve">(((((((((((((((((..((.((((((((((((........)))))))))))).))..))))))))))))))))).</t>
  </si>
  <si>
    <t xml:space="preserve">GAAAGTTTGTTGGGGTTTTTC</t>
  </si>
  <si>
    <t xml:space="preserve">MDSC-P-m0033</t>
  </si>
  <si>
    <t xml:space="preserve">chr3:8722539:8722636:-</t>
  </si>
  <si>
    <t xml:space="preserve">AGAGAGAAGCAGAGCGTGCGATGTAGTTTGCAGTTTAAAGCCTGAGCGAAACTGAGAACTGAAACTAGAACTGCAGCCGTACCTCACTTTCTCCCTTG</t>
  </si>
  <si>
    <t xml:space="preserve">((.((((((..(((.(((((.((((((((..(((((.....((.((.....)).)).....))))).))))))))..))))))))..)))))).))..</t>
  </si>
  <si>
    <t xml:space="preserve">AGAGCGTGCGATGTAGTTTG</t>
  </si>
  <si>
    <t xml:space="preserve">TAGAACTGCAGCCGTACCTCACT</t>
  </si>
  <si>
    <t xml:space="preserve">20/23</t>
  </si>
  <si>
    <t xml:space="preserve">MDSC-P-m0034</t>
  </si>
  <si>
    <t xml:space="preserve">chr4:68511933:68512029:-</t>
  </si>
  <si>
    <t xml:space="preserve">CCAGTAAAGCTCAGGAGTTTGGGTAGAGTGGAGGCTACCCAGACAGGGCTCTTCTGGGTTTCTGACCTCCCTCTGCCTTGCTCCCAGTTCATTCTGT</t>
  </si>
  <si>
    <t xml:space="preserve">.(((...((((..(((((..((((((((.((((((.(((((((.((....)))))))))....).))))))))))))).))))).))))....))).</t>
  </si>
  <si>
    <t xml:space="preserve">TCAGGAGTTTGGGTAGAGTGGAG</t>
  </si>
  <si>
    <t xml:space="preserve">MDSC-P-m0035</t>
  </si>
  <si>
    <t xml:space="preserve">chr4:123172578:123172643:-</t>
  </si>
  <si>
    <t xml:space="preserve">GGGCGCTGCAGCGCGGGCTGAGGCGCCTCGGCCGGGAACCGAGGGGAGCGGTACGCGGCGGGGCCA</t>
  </si>
  <si>
    <t xml:space="preserve">.(((.((((..((((..(((...(.((((((.......)))))).)..)))..)))))))).))).</t>
  </si>
  <si>
    <t xml:space="preserve">GCGCGGGCTGAGGCGCCTCGGC</t>
  </si>
  <si>
    <t xml:space="preserve">MDSC-P-m0036</t>
  </si>
  <si>
    <t xml:space="preserve">chr6:105933827:105933896:-</t>
  </si>
  <si>
    <t xml:space="preserve">CGGCGAGCCCGAGGCTGCGCCGGGCGGGGGCGCCGAGCTCCGAGCGCCGACGCAGCCCAGCTGGCCCGCT</t>
  </si>
  <si>
    <t xml:space="preserve">.(((.(((..(.(((((((.(((((.(((((.....)))))..)).))).)))))))).))).)))....</t>
  </si>
  <si>
    <t xml:space="preserve">TCCGAGCGCCGACGCAGCCCAG</t>
  </si>
  <si>
    <t xml:space="preserve">MDSC-P-m0037</t>
  </si>
  <si>
    <t xml:space="preserve">chr7:111803145:111803222:+</t>
  </si>
  <si>
    <t xml:space="preserve">TTGGTTTGCCAAAATGTTTGTTTGGATGTTTTGTAATAGCTTAGAAAACACTCGAACAAACATTTTGGCCAATGCAAT</t>
  </si>
  <si>
    <t xml:space="preserve">((((((.(((((((((((((((((..((((((.(((....))).))))))..))))))))))))))))).))).))).</t>
  </si>
  <si>
    <t xml:space="preserve">AAAATGTTTGTTTGGATGTTTT</t>
  </si>
  <si>
    <t xml:space="preserve">MDSC-P-m0038</t>
  </si>
  <si>
    <t xml:space="preserve">chrUn_JH122232:16634:16705:+</t>
  </si>
  <si>
    <t xml:space="preserve">CGAGCCGTGTGTGGAGGGCGGGGAGCGAGCGAGGGCGGCGCACGCTCCCCGGCCCTCCCGGTAGGCATTTGG</t>
  </si>
  <si>
    <t xml:space="preserve">...(((...((.(((((((((((((((.(((.......))).)))))))).)))))))))...)))......</t>
  </si>
  <si>
    <t xml:space="preserve">GTGGAGGGCGGGGAGCGAGC</t>
  </si>
  <si>
    <t xml:space="preserve">CACGCTCCCCGGCCCTCCCGGT</t>
  </si>
  <si>
    <t xml:space="preserve">20/22</t>
  </si>
  <si>
    <t xml:space="preserve">MDSC-P-m0039</t>
  </si>
  <si>
    <t xml:space="preserve">chrUn_JH122309:21856:21935:+</t>
  </si>
  <si>
    <t xml:space="preserve">TCTCTCACCCAGCCAAGCCTCTCCTAACAGGAATGGAAACTGAAACCCAACTGTTAGGAGGCTTGGCTGCTGTGGGGGTT</t>
  </si>
  <si>
    <t xml:space="preserve">.(((((((.((((((((((..(((((((((...(((..........))).)))))))))))))))))))..)))))))..</t>
  </si>
  <si>
    <t xml:space="preserve">AGCCAAGCCTCTCCTAACAGGAAT</t>
  </si>
  <si>
    <t xml:space="preserve">AACTGTTAGGAGGCTTGGCTGC</t>
  </si>
  <si>
    <t xml:space="preserve">24/22</t>
  </si>
  <si>
    <t xml:space="preserve">MDSC-P-m0040</t>
  </si>
  <si>
    <t xml:space="preserve">chrUn_JH122583:33629:33707:-</t>
  </si>
  <si>
    <t xml:space="preserve">MDSC-P-m0041</t>
  </si>
  <si>
    <t xml:space="preserve">chrUn_JH123402:7640:7723:+</t>
  </si>
  <si>
    <t xml:space="preserve">ATTGAGGCATAGCCAGTTGGGGAAGAATGCCCGTGTCTTAAAGTGAGAAGGTTTGTTCTCCAACCTGGCTCTTTATGGCTGCTG</t>
  </si>
  <si>
    <t xml:space="preserve">....((.(((((((((((((((((.((.(((....((((.....)))).))))).)))))))).))))))....))).))....</t>
  </si>
  <si>
    <t xml:space="preserve">AGCCAGTTGGGGAAGAATGCC</t>
  </si>
  <si>
    <t xml:space="preserve">TTTGTTCTCCAACCTGGCTCTTT</t>
  </si>
  <si>
    <t xml:space="preserve">MDSC-P-m0042</t>
  </si>
  <si>
    <t xml:space="preserve">chrUn_JH125871:8365:8439:+</t>
  </si>
  <si>
    <t xml:space="preserve">TCTGCCGAGGTTCAAATGCGTCAGGACCCTTGGTGCCGCACGCCCAGGATCCAGGCGCATCTGTGCCTCCAGTCC</t>
  </si>
  <si>
    <t xml:space="preserve">.(((..(((((.((.(((((((.(((.(((.((((.....)))).))).))).))))))).)).))))))))...</t>
  </si>
  <si>
    <t xml:space="preserve">TTCAAATGCGTCAGGACCCTTG</t>
  </si>
  <si>
    <t xml:space="preserve">CAGGATCCAGGCGCATCTGTG</t>
  </si>
  <si>
    <t xml:space="preserve">22/21</t>
  </si>
  <si>
    <t xml:space="preserve">MDSC-D1-m0001</t>
  </si>
  <si>
    <t xml:space="preserve">chr10:63225114:63225196:+</t>
  </si>
  <si>
    <t xml:space="preserve">AGGCTGGCAGTCTGAGGCAGTGGAAACAGAGTAGCTCTCTCCTCAGCCCATCTCTGTTTGCTCCCTCGGCAGATATCCGCCTG</t>
  </si>
  <si>
    <t xml:space="preserve">((((.((..((((((((.(((..((((((((..(((........)))....))))))))))).))))...))))..)))))).</t>
  </si>
  <si>
    <t xml:space="preserve">TCTGAGGCAGTGGAAACAGAGT</t>
  </si>
  <si>
    <t xml:space="preserve">MDSC-D1-m0002</t>
  </si>
  <si>
    <t xml:space="preserve">MDSC-D1-m0003</t>
  </si>
  <si>
    <t xml:space="preserve">ATAATGCACATGTATGAACAT</t>
  </si>
  <si>
    <t xml:space="preserve">MDSC-D1-m0004</t>
  </si>
  <si>
    <t xml:space="preserve">MDSC-D1-m0005</t>
  </si>
  <si>
    <t xml:space="preserve">chr13:38915865:38915957:+</t>
  </si>
  <si>
    <t xml:space="preserve">TCCCATCTGGTGGCAGGGAGGTGTCTCAGTGACAAGTTTAATCCCCCTGGGGCTTTACAAACTTGCTGAGTGACCTCCCTGCTCCTCGCTGGG</t>
  </si>
  <si>
    <t xml:space="preserve">.((((.(.((..((((((((((..(((((...(((((((((.(((....))).))...))))))))))))..))))))))))..)).).))))</t>
  </si>
  <si>
    <t xml:space="preserve">CTTGCTGAGTGACCTCCCTGCT</t>
  </si>
  <si>
    <t xml:space="preserve">MDSC-D1-m0006</t>
  </si>
  <si>
    <t xml:space="preserve">chr13:11656194:11656271:-</t>
  </si>
  <si>
    <t xml:space="preserve">CATGCACACACACACTCAGATAAAGTAGGCACTTTTTGGTTCTTGAAATGCTACCTAGTCTGAGTGAGTGAGTGTGTG</t>
  </si>
  <si>
    <t xml:space="preserve">(((((((.(((.(((((((((...((((.((.((((........))))))))))...))))))))).))).)))))))</t>
  </si>
  <si>
    <t xml:space="preserve">CACACTCAGATAAAGTAGGCACT</t>
  </si>
  <si>
    <t xml:space="preserve">ATGCTACCTAGTCTGAGTGAG</t>
  </si>
  <si>
    <t xml:space="preserve">MDSC-D1-m0007</t>
  </si>
  <si>
    <t xml:space="preserve">MDSC-D1-m0008</t>
  </si>
  <si>
    <t xml:space="preserve">chr23:26728295:26728371:+</t>
  </si>
  <si>
    <t xml:space="preserve">CGGTGGGACTTGACCCGGTTTCATTTCAGTTTGGGTTTAATCACCGCGGGTGGTCGGGGCGGGTCAGGGTCTCACAC</t>
  </si>
  <si>
    <t xml:space="preserve">..(((((((((((((((.(..(...(((.(((((((......))).)))))))..)..)))))))).))))))))..</t>
  </si>
  <si>
    <t xml:space="preserve">CGGGTGGTCGGGGCGGGTCAG</t>
  </si>
  <si>
    <t xml:space="preserve">MDSC-D1-m0009</t>
  </si>
  <si>
    <t xml:space="preserve">MDSC-D1-m0010</t>
  </si>
  <si>
    <t xml:space="preserve">MDSC-D1-m0011</t>
  </si>
  <si>
    <t xml:space="preserve">MDSC-D1-m0012</t>
  </si>
  <si>
    <t xml:space="preserve">GAAAGTTTGTTGGGGTTTTTCT</t>
  </si>
  <si>
    <t xml:space="preserve">MDSC-D1-m0013</t>
  </si>
  <si>
    <t xml:space="preserve">chrUn_JH121287:1722157:1722234:+</t>
  </si>
  <si>
    <t xml:space="preserve">AACATTGAAACAGGCTAGGAGAAATGATTGGATAGAAAATTTTATTCTATTCATTTATCTCCCAGCCTACAAAATGGA</t>
  </si>
  <si>
    <t xml:space="preserve">..((((.....(((((.(((((..(((.(((((((((.......))))))))).)))))))).)))))....))))..</t>
  </si>
  <si>
    <t xml:space="preserve">CAGGCTAGGAGAAATGATTGG</t>
  </si>
  <si>
    <t xml:space="preserve">MDSC-D1-m0014</t>
  </si>
  <si>
    <t xml:space="preserve">chrUn_JH122232:16635:16705:+</t>
  </si>
  <si>
    <t xml:space="preserve">GAGCCGTGTGTGGAGGGCGGGGAGCGAGCGAGGGCGGCGCACGCTCCCCGGCCCTCCCGGTAGGCATTTGG</t>
  </si>
  <si>
    <t xml:space="preserve">..(((...((.(((((((((((((((.(((.......))).)))))))).)))))))))...)))......</t>
  </si>
  <si>
    <t xml:space="preserve">TGGAGGGCGGGGAGCGAGCGA</t>
  </si>
  <si>
    <t xml:space="preserve">MDSC-D1-m0015</t>
  </si>
  <si>
    <t xml:space="preserve">chrUn_JH122309:21855:21935:+</t>
  </si>
  <si>
    <t xml:space="preserve">TTCTCTCACCCAGCCAAGCCTCTCCTAACAGGAATGGAAACTGAAACCCAACTGTTAGGAGGCTTGGCTGCTGTGGGGGTT</t>
  </si>
  <si>
    <t xml:space="preserve">..(((((((.((((((((((..(((((((((...(((..........))).)))))))))))))))))))..)))))))..</t>
  </si>
  <si>
    <t xml:space="preserve">MDSC-D1-m0016</t>
  </si>
  <si>
    <t xml:space="preserve">chrUn_JH123402:7638:7723:+</t>
  </si>
  <si>
    <t xml:space="preserve">CTATTGAGGCATAGCCAGTTGGGGAAGAATGCCCGTGTCTTAAAGTGAGAAGGTTTGTTCTCCAACCTGGCTCTTTATGGCTGCTG</t>
  </si>
  <si>
    <t xml:space="preserve">......((.(((((((((((((((((.((.(((....((((.....)))).))))).)))))))).))))))....))).))....</t>
  </si>
  <si>
    <t xml:space="preserve">ATAGCCAGTTGGGGAAGAATGCC</t>
  </si>
  <si>
    <t xml:space="preserve">MDSC-D1-m0017</t>
  </si>
  <si>
    <t xml:space="preserve">chrUn_JH123402:17426:17510:-</t>
  </si>
  <si>
    <t xml:space="preserve">ATTGAGACATAGCCAGTTGGGGAAGAATGCTGTTACCTTAGAGAGAAGCTGGATTGTTCTCCAACCTGGCTCTTTATGTTGCCGG</t>
  </si>
  <si>
    <t xml:space="preserve">.....(((((((((((((((((((.(((.(.(((.((.....).).))).).))).)))))))).))))))....))))).....</t>
  </si>
  <si>
    <t xml:space="preserve">ATTGTTCTCCAACCTGGCTCTTT</t>
  </si>
  <si>
    <t xml:space="preserve">MDSC-D3-m0001</t>
  </si>
  <si>
    <t xml:space="preserve">TGGACAGGCCAAGCCGCTGTGCA</t>
  </si>
  <si>
    <t xml:space="preserve">MDSC-D3-m0002</t>
  </si>
  <si>
    <t xml:space="preserve">chr11:102364468:102364555:+</t>
  </si>
  <si>
    <t xml:space="preserve">AGAGCTCAGCCACAGATGTCCAGCCACAATTCTCGGTTGGCCGCAGACTCGTACAAGAATTGCGTTTGGACAATCAGTGGCGAAGCTC</t>
  </si>
  <si>
    <t xml:space="preserve">.(((((..(((((.(((((((((.(.((((((((((....)))............))))))).).)))))).))).)))))..)))))</t>
  </si>
  <si>
    <t xml:space="preserve">MDSC-D3-m0003</t>
  </si>
  <si>
    <t xml:space="preserve">chr11:102433950:102434037:-</t>
  </si>
  <si>
    <t xml:space="preserve">MDSC-D3-m0004</t>
  </si>
  <si>
    <t xml:space="preserve">chr12:12774086:12774162:-</t>
  </si>
  <si>
    <t xml:space="preserve">TAGGTTGGCCAAAACGTTCGTTTGGGTTTTTTGTACCGTCTCAGGAAATACCCAGACGAACCTTTTGGCCACCCCAG</t>
  </si>
  <si>
    <t xml:space="preserve">..((.(((((((((.((((((((((((((((((........))))))..)))))))))))).))))))))).))...</t>
  </si>
  <si>
    <t xml:space="preserve">AAAACGTTCGTTTGGGTTTTTT</t>
  </si>
  <si>
    <t xml:space="preserve">AATACCCAGACGAACCTTTTG</t>
  </si>
  <si>
    <t xml:space="preserve">MDSC-D3-m0005</t>
  </si>
  <si>
    <t xml:space="preserve">MDSC-D3-m0006</t>
  </si>
  <si>
    <t xml:space="preserve">chr13:11656193:11656271:-</t>
  </si>
  <si>
    <t xml:space="preserve">CATGCACACACACACTCAGATAAAGTAGGCACTTTTTGGTTCTTGAAATGCTACCTAGTCTGAGTGAGTGAGTGTGTGT</t>
  </si>
  <si>
    <t xml:space="preserve">(((((((.(((.(((((((((...((((.((.((((........))))))))))...))))))))).))).))))))).</t>
  </si>
  <si>
    <t xml:space="preserve">ATGCTACCTAGTCTGAGTGAGT</t>
  </si>
  <si>
    <t xml:space="preserve">23/22</t>
  </si>
  <si>
    <t xml:space="preserve">MDSC-D3-m0007</t>
  </si>
  <si>
    <t xml:space="preserve">chr19:22585885:22585960:+</t>
  </si>
  <si>
    <t xml:space="preserve">GGGCTGGCCAAAAAGTTTGTTGGGTTTTTCTGCAGCACCTTATGGAAAAACCCAAATGAACTTTTTGGCCAACCCA</t>
  </si>
  <si>
    <t xml:space="preserve">(((.(((((((((((((..((((((((((((............)))))))))).))..))))))))))))).))).</t>
  </si>
  <si>
    <t xml:space="preserve">AAAAGTTTGTTGGGTTTTTCT</t>
  </si>
  <si>
    <t xml:space="preserve">MDSC-D3-m0008</t>
  </si>
  <si>
    <t xml:space="preserve">MDSC-D3-m0009</t>
  </si>
  <si>
    <t xml:space="preserve">MDSC-D3-m0010</t>
  </si>
  <si>
    <t xml:space="preserve">MDSC-D3-m0011</t>
  </si>
  <si>
    <t xml:space="preserve">MDSC-D3-m0012</t>
  </si>
  <si>
    <t xml:space="preserve">MDSC-D3-m0013</t>
  </si>
  <si>
    <t xml:space="preserve">MDSC-D3-m0014</t>
  </si>
  <si>
    <t xml:space="preserve">MDSC-D3-m0015</t>
  </si>
  <si>
    <t xml:space="preserve">chr4:95540214:95540313:+</t>
  </si>
  <si>
    <t xml:space="preserve">GGTTGGGTCTACCTGGGCAGGATGCTGGGGACAGAGGACATTTTCTGACTCCCTTCCTCCCTGGCAGGTGATTGCTCCCGAGGAGATCGTGGACCCCAAC</t>
  </si>
  <si>
    <t xml:space="preserve">.((((((..(((((.(.((((..(..(((((((((((....))))))..)))))..)..)))).)))))).....((((((.....))).))).))))))</t>
  </si>
  <si>
    <t xml:space="preserve">ACCTGGGCAGGATGCTGGGGACA</t>
  </si>
  <si>
    <t xml:space="preserve">MDSC-D3-m0016</t>
  </si>
  <si>
    <t xml:space="preserve">chr7:4006662:4006736:-</t>
  </si>
  <si>
    <t xml:space="preserve">AGTGTGTCCATGCCCACACGCGTACGCCAGCGTGACTTCACCTGCTGGTGTGTGCGTGTGGCTGCTGACATGACC</t>
  </si>
  <si>
    <t xml:space="preserve">...(((((...(((((((((((((((((((((((....)))..))))))))))))))))))..)).)))))....</t>
  </si>
  <si>
    <t xml:space="preserve">TGCCCACACGCGTACGCCAGCG</t>
  </si>
  <si>
    <t xml:space="preserve">MDSC-D3-m0017</t>
  </si>
  <si>
    <t xml:space="preserve">chrUn_JH122232:16625:16705:+</t>
  </si>
  <si>
    <t xml:space="preserve">GGCCCCGCCCGAGCCGTGTGTGGAGGGCGGGGAGCGAGCGAGGGCGGCGCACGCTCCCCGGCCCTCCCGGTAGGCATTTGG</t>
  </si>
  <si>
    <t xml:space="preserve">(((...)))...(((...((.(((((((((((((((.(((.......))).)))))))).)))))))))...)))......</t>
  </si>
  <si>
    <t xml:space="preserve">MDSC-D3-m0018</t>
  </si>
  <si>
    <t xml:space="preserve">chrUn_JH122309:21856:21934:+</t>
  </si>
  <si>
    <t xml:space="preserve">TCTCTCACCCAGCCAAGCCTCTCCTAACAGGAATGGAAACTGAAACCCAACTGTTAGGAGGCTTGGCTGCTGTGGGGGT</t>
  </si>
  <si>
    <t xml:space="preserve">.(((((((.((((((((((..(((((((((...(((..........))).)))))))))))))))))))..))))))).</t>
  </si>
  <si>
    <t xml:space="preserve">AACTGTTAGGAGGCTTGGCTG</t>
  </si>
  <si>
    <t xml:space="preserve">MDSC-D3-m0019</t>
  </si>
  <si>
    <t xml:space="preserve">chrUn_JH123402:7629:7723:+</t>
  </si>
  <si>
    <t xml:space="preserve">AGGTTAATCCTATTGAGGCATAGCCAGTTGGGGAAGAATGCCCGTGTCTTAAAGTGAGAAGGTTTGTTCTCCAACCTGGCTCTTTATGGCTGCTG</t>
  </si>
  <si>
    <t xml:space="preserve">(((.....)))....((.(((((((((((((((((.((.(((....((((.....)))).))))).)))))))).))))))....))).))....</t>
  </si>
  <si>
    <t xml:space="preserve">MDSC-D3-m002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75"/>
    <col collapsed="false" customWidth="true" hidden="false" outlineLevel="0" max="2" min="2" style="0" width="29.12"/>
    <col collapsed="false" customWidth="true" hidden="false" outlineLevel="0" max="7" min="3" style="0" width="10.49"/>
    <col collapsed="false" customWidth="true" hidden="false" outlineLevel="0" max="9" min="8" style="1" width="10.49"/>
    <col collapsed="false" customWidth="true" hidden="false" outlineLevel="0" max="11" min="10" style="0" width="10.49"/>
    <col collapsed="false" customWidth="true" hidden="false" outlineLevel="0" max="12" min="12" style="0" width="26.12"/>
    <col collapsed="false" customWidth="true" hidden="false" outlineLevel="0" max="13" min="13" style="0" width="25.12"/>
    <col collapsed="false" customWidth="true" hidden="false" outlineLevel="0" max="14" min="14" style="1" width="10.24"/>
    <col collapsed="false" customWidth="true" hidden="false" outlineLevel="0" max="15" min="15" style="1" width="8.74"/>
    <col collapsed="false" customWidth="true" hidden="false" outlineLevel="0" max="17" min="17" style="2" width="25.74"/>
    <col collapsed="false" customWidth="true" hidden="false" outlineLevel="0" max="18" min="18" style="2" width="14.36"/>
  </cols>
  <sheetData>
    <row r="1" s="5" customFormat="tru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4"/>
      <c r="N1" s="4"/>
      <c r="O1" s="4"/>
      <c r="Q1" s="6"/>
      <c r="R1" s="6"/>
    </row>
    <row r="2" s="5" customFormat="true" ht="31.5" hidden="false" customHeight="false" outlineLevel="0" collapsed="false">
      <c r="A2" s="5" t="s">
        <v>1</v>
      </c>
      <c r="B2" s="5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8" t="s">
        <v>8</v>
      </c>
      <c r="I2" s="8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8" t="s">
        <v>14</v>
      </c>
      <c r="O2" s="8" t="s">
        <v>15</v>
      </c>
      <c r="Q2" s="6"/>
      <c r="R2" s="6"/>
    </row>
    <row r="3" customFormat="false" ht="14.25" hidden="false" customHeight="false" outlineLevel="0" collapsed="false">
      <c r="A3" s="0" t="s">
        <v>16</v>
      </c>
      <c r="B3" s="0" t="s">
        <v>17</v>
      </c>
      <c r="C3" s="0" t="n">
        <v>-46.1</v>
      </c>
      <c r="D3" s="0" t="n">
        <v>0.316455696202532</v>
      </c>
      <c r="F3" s="9" t="s">
        <v>18</v>
      </c>
      <c r="G3" s="0" t="n">
        <v>31</v>
      </c>
      <c r="H3" s="1" t="n">
        <v>31</v>
      </c>
      <c r="I3" s="1" t="s">
        <v>19</v>
      </c>
      <c r="J3" s="0" t="s">
        <v>20</v>
      </c>
      <c r="K3" s="0" t="s">
        <v>21</v>
      </c>
      <c r="L3" s="0" t="s">
        <v>22</v>
      </c>
      <c r="M3" s="0" t="s">
        <v>19</v>
      </c>
      <c r="N3" s="1" t="n">
        <f aca="false">LEN(J3)</f>
        <v>79</v>
      </c>
      <c r="O3" s="1" t="n">
        <f aca="false">LEN(L3)</f>
        <v>21</v>
      </c>
    </row>
    <row r="4" customFormat="false" ht="14.25" hidden="false" customHeight="false" outlineLevel="0" collapsed="false">
      <c r="A4" s="0" t="s">
        <v>23</v>
      </c>
      <c r="B4" s="0" t="s">
        <v>24</v>
      </c>
      <c r="C4" s="0" t="n">
        <v>-35.9</v>
      </c>
      <c r="D4" s="0" t="n">
        <v>0.423529411764706</v>
      </c>
      <c r="F4" s="9" t="s">
        <v>18</v>
      </c>
      <c r="G4" s="0" t="n">
        <v>9</v>
      </c>
      <c r="H4" s="1" t="n">
        <v>8</v>
      </c>
      <c r="I4" s="1" t="s">
        <v>19</v>
      </c>
      <c r="J4" s="0" t="s">
        <v>25</v>
      </c>
      <c r="K4" s="0" t="s">
        <v>26</v>
      </c>
      <c r="L4" s="0" t="s">
        <v>27</v>
      </c>
      <c r="M4" s="0" t="s">
        <v>19</v>
      </c>
      <c r="N4" s="1" t="n">
        <f aca="false">LEN(J4)</f>
        <v>85</v>
      </c>
      <c r="O4" s="1" t="n">
        <f aca="false">LEN(L4)</f>
        <v>22</v>
      </c>
    </row>
    <row r="5" customFormat="false" ht="14.25" hidden="false" customHeight="false" outlineLevel="0" collapsed="false">
      <c r="A5" s="0" t="s">
        <v>28</v>
      </c>
      <c r="B5" s="0" t="s">
        <v>29</v>
      </c>
      <c r="C5" s="0" t="n">
        <v>-33.9</v>
      </c>
      <c r="D5" s="0" t="n">
        <v>0.458823529411765</v>
      </c>
      <c r="F5" s="9" t="s">
        <v>30</v>
      </c>
      <c r="G5" s="0" t="n">
        <v>18</v>
      </c>
      <c r="H5" s="1" t="n">
        <v>2</v>
      </c>
      <c r="I5" s="1" t="n">
        <v>16</v>
      </c>
      <c r="J5" s="0" t="s">
        <v>31</v>
      </c>
      <c r="K5" s="0" t="s">
        <v>32</v>
      </c>
      <c r="L5" s="0" t="s">
        <v>33</v>
      </c>
      <c r="M5" s="0" t="s">
        <v>34</v>
      </c>
      <c r="N5" s="1" t="n">
        <f aca="false">LEN(J5)</f>
        <v>85</v>
      </c>
      <c r="O5" s="1" t="s">
        <v>35</v>
      </c>
    </row>
    <row r="6" customFormat="false" ht="14.25" hidden="false" customHeight="false" outlineLevel="0" collapsed="false">
      <c r="A6" s="0" t="s">
        <v>36</v>
      </c>
      <c r="B6" s="0" t="s">
        <v>37</v>
      </c>
      <c r="C6" s="0" t="n">
        <v>-36.3</v>
      </c>
      <c r="D6" s="0" t="n">
        <v>0.263736263736264</v>
      </c>
      <c r="F6" s="1" t="s">
        <v>38</v>
      </c>
      <c r="G6" s="0" t="n">
        <v>25</v>
      </c>
      <c r="H6" s="1" t="s">
        <v>19</v>
      </c>
      <c r="I6" s="1" t="n">
        <v>25</v>
      </c>
      <c r="J6" s="0" t="s">
        <v>39</v>
      </c>
      <c r="K6" s="0" t="s">
        <v>40</v>
      </c>
      <c r="L6" s="0" t="s">
        <v>19</v>
      </c>
      <c r="M6" s="0" t="s">
        <v>41</v>
      </c>
      <c r="N6" s="1" t="n">
        <f aca="false">LEN(J6)</f>
        <v>91</v>
      </c>
      <c r="O6" s="1" t="n">
        <v>20</v>
      </c>
    </row>
    <row r="7" customFormat="false" ht="14.25" hidden="false" customHeight="false" outlineLevel="0" collapsed="false">
      <c r="A7" s="0" t="s">
        <v>42</v>
      </c>
      <c r="B7" s="0" t="s">
        <v>43</v>
      </c>
      <c r="C7" s="0" t="n">
        <v>-33.9</v>
      </c>
      <c r="D7" s="0" t="n">
        <v>0.458823529411765</v>
      </c>
      <c r="F7" s="9" t="s">
        <v>30</v>
      </c>
      <c r="G7" s="0" t="n">
        <v>18</v>
      </c>
      <c r="H7" s="1" t="n">
        <v>2</v>
      </c>
      <c r="I7" s="1" t="n">
        <v>16</v>
      </c>
      <c r="J7" s="0" t="s">
        <v>31</v>
      </c>
      <c r="K7" s="0" t="s">
        <v>32</v>
      </c>
      <c r="L7" s="0" t="s">
        <v>33</v>
      </c>
      <c r="M7" s="0" t="s">
        <v>34</v>
      </c>
      <c r="N7" s="1" t="n">
        <f aca="false">LEN(J7)</f>
        <v>85</v>
      </c>
      <c r="O7" s="1" t="s">
        <v>35</v>
      </c>
    </row>
    <row r="8" customFormat="false" ht="14.25" hidden="false" customHeight="false" outlineLevel="0" collapsed="false">
      <c r="A8" s="0" t="s">
        <v>44</v>
      </c>
      <c r="B8" s="0" t="s">
        <v>45</v>
      </c>
      <c r="C8" s="0" t="n">
        <v>-57.1</v>
      </c>
      <c r="D8" s="0" t="n">
        <v>0.341463414634146</v>
      </c>
      <c r="F8" s="9" t="s">
        <v>18</v>
      </c>
      <c r="G8" s="0" t="n">
        <v>5</v>
      </c>
      <c r="H8" s="1" t="n">
        <v>5</v>
      </c>
      <c r="I8" s="1" t="s">
        <v>19</v>
      </c>
      <c r="J8" s="0" t="s">
        <v>46</v>
      </c>
      <c r="K8" s="0" t="s">
        <v>47</v>
      </c>
      <c r="L8" s="0" t="s">
        <v>48</v>
      </c>
      <c r="M8" s="0" t="s">
        <v>19</v>
      </c>
      <c r="N8" s="1" t="n">
        <f aca="false">LEN(J8)</f>
        <v>82</v>
      </c>
      <c r="O8" s="1" t="n">
        <f aca="false">LEN(L8)</f>
        <v>21</v>
      </c>
    </row>
    <row r="9" customFormat="false" ht="14.25" hidden="false" customHeight="false" outlineLevel="0" collapsed="false">
      <c r="A9" s="0" t="s">
        <v>49</v>
      </c>
      <c r="B9" s="0" t="s">
        <v>50</v>
      </c>
      <c r="C9" s="0" t="n">
        <v>-31</v>
      </c>
      <c r="D9" s="0" t="n">
        <v>0.772151898734177</v>
      </c>
      <c r="F9" s="9" t="s">
        <v>18</v>
      </c>
      <c r="G9" s="0" t="n">
        <v>23</v>
      </c>
      <c r="H9" s="1" t="n">
        <v>23</v>
      </c>
      <c r="I9" s="1" t="s">
        <v>19</v>
      </c>
      <c r="J9" s="0" t="s">
        <v>51</v>
      </c>
      <c r="K9" s="0" t="s">
        <v>52</v>
      </c>
      <c r="L9" s="0" t="s">
        <v>53</v>
      </c>
      <c r="M9" s="0" t="s">
        <v>19</v>
      </c>
      <c r="N9" s="1" t="n">
        <f aca="false">LEN(J9)</f>
        <v>79</v>
      </c>
      <c r="O9" s="1" t="n">
        <f aca="false">LEN(L9)</f>
        <v>22</v>
      </c>
    </row>
    <row r="10" customFormat="false" ht="14.25" hidden="false" customHeight="false" outlineLevel="0" collapsed="false">
      <c r="A10" s="0" t="s">
        <v>54</v>
      </c>
      <c r="B10" s="0" t="s">
        <v>55</v>
      </c>
      <c r="C10" s="0" t="n">
        <v>-39.4</v>
      </c>
      <c r="D10" s="0" t="n">
        <v>0.5</v>
      </c>
      <c r="F10" s="9" t="s">
        <v>30</v>
      </c>
      <c r="G10" s="0" t="n">
        <v>18</v>
      </c>
      <c r="H10" s="1" t="n">
        <v>17</v>
      </c>
      <c r="I10" s="1" t="n">
        <v>1</v>
      </c>
      <c r="J10" s="0" t="s">
        <v>56</v>
      </c>
      <c r="K10" s="0" t="s">
        <v>57</v>
      </c>
      <c r="L10" s="0" t="s">
        <v>58</v>
      </c>
      <c r="M10" s="0" t="s">
        <v>59</v>
      </c>
      <c r="N10" s="1" t="n">
        <f aca="false">LEN(J10)</f>
        <v>76</v>
      </c>
      <c r="O10" s="1" t="s">
        <v>60</v>
      </c>
    </row>
    <row r="11" customFormat="false" ht="14.25" hidden="false" customHeight="false" outlineLevel="0" collapsed="false">
      <c r="A11" s="0" t="s">
        <v>61</v>
      </c>
      <c r="B11" s="0" t="s">
        <v>62</v>
      </c>
      <c r="C11" s="0" t="n">
        <v>-25.32</v>
      </c>
      <c r="D11" s="0" t="n">
        <v>0.54639175257732</v>
      </c>
      <c r="F11" s="9" t="s">
        <v>18</v>
      </c>
      <c r="G11" s="0" t="n">
        <v>13</v>
      </c>
      <c r="H11" s="1" t="n">
        <v>12</v>
      </c>
      <c r="I11" s="1" t="s">
        <v>19</v>
      </c>
      <c r="J11" s="0" t="s">
        <v>63</v>
      </c>
      <c r="K11" s="0" t="s">
        <v>64</v>
      </c>
      <c r="L11" s="0" t="s">
        <v>65</v>
      </c>
      <c r="M11" s="0" t="s">
        <v>19</v>
      </c>
      <c r="N11" s="1" t="n">
        <f aca="false">LEN(J11)</f>
        <v>97</v>
      </c>
      <c r="O11" s="1" t="n">
        <f aca="false">LEN(L11)</f>
        <v>21</v>
      </c>
    </row>
    <row r="12" customFormat="false" ht="14.25" hidden="false" customHeight="false" outlineLevel="0" collapsed="false">
      <c r="A12" s="0" t="s">
        <v>66</v>
      </c>
      <c r="B12" s="0" t="s">
        <v>67</v>
      </c>
      <c r="C12" s="0" t="n">
        <v>-26.4</v>
      </c>
      <c r="D12" s="0" t="n">
        <v>0.53125</v>
      </c>
      <c r="F12" s="9" t="s">
        <v>18</v>
      </c>
      <c r="G12" s="0" t="n">
        <v>9</v>
      </c>
      <c r="H12" s="1" t="n">
        <v>9</v>
      </c>
      <c r="I12" s="1" t="s">
        <v>19</v>
      </c>
      <c r="J12" s="0" t="s">
        <v>68</v>
      </c>
      <c r="K12" s="0" t="s">
        <v>69</v>
      </c>
      <c r="L12" s="0" t="s">
        <v>70</v>
      </c>
      <c r="M12" s="0" t="s">
        <v>19</v>
      </c>
      <c r="N12" s="1" t="n">
        <f aca="false">LEN(J12)</f>
        <v>96</v>
      </c>
      <c r="O12" s="1" t="n">
        <f aca="false">LEN(L12)</f>
        <v>23</v>
      </c>
    </row>
    <row r="13" customFormat="false" ht="14.25" hidden="false" customHeight="false" outlineLevel="0" collapsed="false">
      <c r="A13" s="0" t="s">
        <v>71</v>
      </c>
      <c r="B13" s="0" t="s">
        <v>72</v>
      </c>
      <c r="C13" s="0" t="n">
        <v>-25</v>
      </c>
      <c r="D13" s="0" t="n">
        <v>0.464788732394366</v>
      </c>
      <c r="F13" s="9" t="s">
        <v>18</v>
      </c>
      <c r="G13" s="0" t="n">
        <v>7</v>
      </c>
      <c r="H13" s="1" t="n">
        <v>7</v>
      </c>
      <c r="I13" s="1" t="s">
        <v>19</v>
      </c>
      <c r="J13" s="0" t="s">
        <v>73</v>
      </c>
      <c r="K13" s="0" t="s">
        <v>74</v>
      </c>
      <c r="L13" s="0" t="s">
        <v>75</v>
      </c>
      <c r="M13" s="0" t="s">
        <v>19</v>
      </c>
      <c r="N13" s="1" t="n">
        <f aca="false">LEN(J13)</f>
        <v>71</v>
      </c>
      <c r="O13" s="1" t="n">
        <f aca="false">LEN(L13)</f>
        <v>20</v>
      </c>
    </row>
    <row r="14" customFormat="false" ht="14.25" hidden="false" customHeight="false" outlineLevel="0" collapsed="false">
      <c r="A14" s="0" t="s">
        <v>76</v>
      </c>
      <c r="B14" s="0" t="s">
        <v>77</v>
      </c>
      <c r="C14" s="0" t="n">
        <v>-45.16</v>
      </c>
      <c r="D14" s="0" t="n">
        <v>0.23469387755102</v>
      </c>
      <c r="F14" s="1" t="s">
        <v>38</v>
      </c>
      <c r="G14" s="0" t="n">
        <v>6</v>
      </c>
      <c r="H14" s="1" t="s">
        <v>19</v>
      </c>
      <c r="I14" s="1" t="n">
        <v>6</v>
      </c>
      <c r="J14" s="0" t="s">
        <v>78</v>
      </c>
      <c r="K14" s="0" t="s">
        <v>79</v>
      </c>
      <c r="L14" s="0" t="s">
        <v>19</v>
      </c>
      <c r="M14" s="0" t="s">
        <v>80</v>
      </c>
      <c r="N14" s="1" t="n">
        <f aca="false">LEN(J14)</f>
        <v>98</v>
      </c>
      <c r="O14" s="1" t="n">
        <v>22</v>
      </c>
    </row>
    <row r="15" customFormat="false" ht="14.25" hidden="false" customHeight="false" outlineLevel="0" collapsed="false">
      <c r="A15" s="0" t="s">
        <v>81</v>
      </c>
      <c r="B15" s="0" t="s">
        <v>82</v>
      </c>
      <c r="C15" s="0" t="n">
        <v>-33.4</v>
      </c>
      <c r="D15" s="0" t="n">
        <v>0.5625</v>
      </c>
      <c r="F15" s="9" t="s">
        <v>18</v>
      </c>
      <c r="G15" s="0" t="n">
        <v>24</v>
      </c>
      <c r="H15" s="1" t="n">
        <v>24</v>
      </c>
      <c r="I15" s="1" t="s">
        <v>19</v>
      </c>
      <c r="J15" s="0" t="s">
        <v>83</v>
      </c>
      <c r="K15" s="0" t="s">
        <v>84</v>
      </c>
      <c r="L15" s="0" t="s">
        <v>85</v>
      </c>
      <c r="M15" s="0" t="s">
        <v>19</v>
      </c>
      <c r="N15" s="1" t="n">
        <f aca="false">LEN(J15)</f>
        <v>80</v>
      </c>
      <c r="O15" s="1" t="n">
        <f aca="false">LEN(L15)</f>
        <v>21</v>
      </c>
    </row>
    <row r="16" customFormat="false" ht="14.25" hidden="false" customHeight="false" outlineLevel="0" collapsed="false">
      <c r="A16" s="0" t="s">
        <v>86</v>
      </c>
      <c r="B16" s="0" t="s">
        <v>87</v>
      </c>
      <c r="C16" s="0" t="n">
        <v>-38.6</v>
      </c>
      <c r="D16" s="0" t="n">
        <v>0.333333333333333</v>
      </c>
      <c r="F16" s="9" t="s">
        <v>18</v>
      </c>
      <c r="G16" s="0" t="n">
        <v>9</v>
      </c>
      <c r="H16" s="1" t="n">
        <v>9</v>
      </c>
      <c r="I16" s="1" t="s">
        <v>19</v>
      </c>
      <c r="J16" s="0" t="s">
        <v>88</v>
      </c>
      <c r="K16" s="0" t="s">
        <v>89</v>
      </c>
      <c r="L16" s="0" t="s">
        <v>90</v>
      </c>
      <c r="M16" s="0" t="s">
        <v>19</v>
      </c>
      <c r="N16" s="1" t="n">
        <f aca="false">LEN(J16)</f>
        <v>84</v>
      </c>
      <c r="O16" s="1" t="n">
        <f aca="false">LEN(L16)</f>
        <v>22</v>
      </c>
    </row>
    <row r="17" customFormat="false" ht="14.25" hidden="false" customHeight="false" outlineLevel="0" collapsed="false">
      <c r="A17" s="0" t="s">
        <v>91</v>
      </c>
      <c r="B17" s="0" t="s">
        <v>92</v>
      </c>
      <c r="C17" s="0" t="n">
        <v>-33.57</v>
      </c>
      <c r="D17" s="0" t="n">
        <v>0.376623376623377</v>
      </c>
      <c r="F17" s="9" t="s">
        <v>18</v>
      </c>
      <c r="G17" s="0" t="n">
        <v>10</v>
      </c>
      <c r="H17" s="1" t="n">
        <v>10</v>
      </c>
      <c r="I17" s="1" t="s">
        <v>19</v>
      </c>
      <c r="J17" s="0" t="s">
        <v>93</v>
      </c>
      <c r="K17" s="0" t="s">
        <v>94</v>
      </c>
      <c r="L17" s="0" t="s">
        <v>95</v>
      </c>
      <c r="M17" s="0" t="s">
        <v>19</v>
      </c>
      <c r="N17" s="1" t="n">
        <f aca="false">LEN(J17)</f>
        <v>77</v>
      </c>
      <c r="O17" s="1" t="n">
        <f aca="false">LEN(L17)</f>
        <v>22</v>
      </c>
    </row>
    <row r="18" customFormat="false" ht="14.25" hidden="false" customHeight="false" outlineLevel="0" collapsed="false">
      <c r="A18" s="0" t="s">
        <v>96</v>
      </c>
      <c r="B18" s="0" t="s">
        <v>97</v>
      </c>
      <c r="C18" s="0" t="n">
        <v>-51.2</v>
      </c>
      <c r="D18" s="0" t="n">
        <v>0.25</v>
      </c>
      <c r="F18" s="1" t="s">
        <v>38</v>
      </c>
      <c r="G18" s="0" t="n">
        <v>7</v>
      </c>
      <c r="H18" s="1" t="s">
        <v>19</v>
      </c>
      <c r="I18" s="1" t="n">
        <v>7</v>
      </c>
      <c r="J18" s="0" t="s">
        <v>98</v>
      </c>
      <c r="K18" s="0" t="s">
        <v>99</v>
      </c>
      <c r="L18" s="0" t="s">
        <v>19</v>
      </c>
      <c r="M18" s="0" t="s">
        <v>100</v>
      </c>
      <c r="N18" s="1" t="n">
        <f aca="false">LEN(J18)</f>
        <v>92</v>
      </c>
      <c r="O18" s="1" t="n">
        <v>21</v>
      </c>
    </row>
    <row r="19" customFormat="false" ht="14.25" hidden="false" customHeight="false" outlineLevel="0" collapsed="false">
      <c r="A19" s="0" t="s">
        <v>101</v>
      </c>
      <c r="B19" s="0" t="s">
        <v>102</v>
      </c>
      <c r="C19" s="0" t="n">
        <v>-39.8</v>
      </c>
      <c r="D19" s="0" t="n">
        <v>0.670886075949367</v>
      </c>
      <c r="F19" s="9" t="s">
        <v>18</v>
      </c>
      <c r="G19" s="0" t="n">
        <v>8</v>
      </c>
      <c r="H19" s="1" t="n">
        <v>8</v>
      </c>
      <c r="I19" s="1" t="s">
        <v>19</v>
      </c>
      <c r="J19" s="0" t="s">
        <v>103</v>
      </c>
      <c r="K19" s="0" t="s">
        <v>104</v>
      </c>
      <c r="L19" s="0" t="s">
        <v>105</v>
      </c>
      <c r="M19" s="0" t="s">
        <v>19</v>
      </c>
      <c r="N19" s="1" t="n">
        <f aca="false">LEN(J19)</f>
        <v>79</v>
      </c>
      <c r="O19" s="1" t="n">
        <f aca="false">LEN(L19)</f>
        <v>22</v>
      </c>
    </row>
    <row r="20" customFormat="false" ht="14.25" hidden="false" customHeight="false" outlineLevel="0" collapsed="false">
      <c r="A20" s="0" t="s">
        <v>106</v>
      </c>
      <c r="B20" s="0" t="s">
        <v>107</v>
      </c>
      <c r="C20" s="0" t="n">
        <v>-25.9</v>
      </c>
      <c r="D20" s="0" t="n">
        <v>0.645569620253165</v>
      </c>
      <c r="F20" s="9" t="s">
        <v>18</v>
      </c>
      <c r="G20" s="0" t="n">
        <v>12</v>
      </c>
      <c r="H20" s="1" t="n">
        <v>12</v>
      </c>
      <c r="I20" s="1" t="s">
        <v>19</v>
      </c>
      <c r="J20" s="0" t="s">
        <v>108</v>
      </c>
      <c r="K20" s="0" t="s">
        <v>109</v>
      </c>
      <c r="L20" s="0" t="s">
        <v>110</v>
      </c>
      <c r="M20" s="0" t="s">
        <v>19</v>
      </c>
      <c r="N20" s="1" t="n">
        <f aca="false">LEN(J20)</f>
        <v>79</v>
      </c>
      <c r="O20" s="1" t="n">
        <f aca="false">LEN(L20)</f>
        <v>22</v>
      </c>
    </row>
    <row r="21" customFormat="false" ht="14.25" hidden="false" customHeight="false" outlineLevel="0" collapsed="false">
      <c r="A21" s="0" t="s">
        <v>111</v>
      </c>
      <c r="B21" s="0" t="s">
        <v>112</v>
      </c>
      <c r="C21" s="0" t="n">
        <v>-37.52</v>
      </c>
      <c r="D21" s="0" t="n">
        <v>0.427083333333333</v>
      </c>
      <c r="F21" s="1" t="s">
        <v>38</v>
      </c>
      <c r="G21" s="0" t="n">
        <v>5</v>
      </c>
      <c r="H21" s="1" t="s">
        <v>19</v>
      </c>
      <c r="I21" s="1" t="n">
        <v>5</v>
      </c>
      <c r="J21" s="0" t="s">
        <v>113</v>
      </c>
      <c r="K21" s="0" t="s">
        <v>114</v>
      </c>
      <c r="L21" s="0" t="s">
        <v>19</v>
      </c>
      <c r="M21" s="0" t="s">
        <v>115</v>
      </c>
      <c r="N21" s="1" t="n">
        <f aca="false">LEN(J21)</f>
        <v>96</v>
      </c>
      <c r="O21" s="1" t="n">
        <v>21</v>
      </c>
      <c r="R21" s="0"/>
    </row>
    <row r="22" customFormat="false" ht="14.25" hidden="false" customHeight="false" outlineLevel="0" collapsed="false">
      <c r="A22" s="0" t="s">
        <v>116</v>
      </c>
      <c r="B22" s="0" t="s">
        <v>117</v>
      </c>
      <c r="C22" s="0" t="n">
        <v>-37.7</v>
      </c>
      <c r="D22" s="0" t="n">
        <v>0.4375</v>
      </c>
      <c r="F22" s="1" t="s">
        <v>38</v>
      </c>
      <c r="G22" s="0" t="n">
        <v>24</v>
      </c>
      <c r="H22" s="1" t="s">
        <v>19</v>
      </c>
      <c r="I22" s="1" t="n">
        <v>24</v>
      </c>
      <c r="J22" s="0" t="s">
        <v>118</v>
      </c>
      <c r="K22" s="0" t="s">
        <v>119</v>
      </c>
      <c r="L22" s="0" t="s">
        <v>19</v>
      </c>
      <c r="M22" s="0" t="s">
        <v>120</v>
      </c>
      <c r="N22" s="1" t="n">
        <f aca="false">LEN(J22)</f>
        <v>80</v>
      </c>
      <c r="O22" s="1" t="n">
        <v>21</v>
      </c>
      <c r="R22" s="0"/>
    </row>
    <row r="23" customFormat="false" ht="14.25" hidden="false" customHeight="false" outlineLevel="0" collapsed="false">
      <c r="A23" s="0" t="s">
        <v>121</v>
      </c>
      <c r="B23" s="0" t="s">
        <v>122</v>
      </c>
      <c r="C23" s="0" t="n">
        <v>-48.8</v>
      </c>
      <c r="D23" s="0" t="n">
        <v>0.308641975308642</v>
      </c>
      <c r="F23" s="9" t="s">
        <v>18</v>
      </c>
      <c r="G23" s="0" t="n">
        <v>5</v>
      </c>
      <c r="H23" s="1" t="n">
        <v>5</v>
      </c>
      <c r="I23" s="1" t="s">
        <v>19</v>
      </c>
      <c r="J23" s="0" t="s">
        <v>123</v>
      </c>
      <c r="K23" s="0" t="s">
        <v>124</v>
      </c>
      <c r="L23" s="0" t="s">
        <v>125</v>
      </c>
      <c r="M23" s="0" t="s">
        <v>19</v>
      </c>
      <c r="N23" s="1" t="n">
        <f aca="false">LEN(J23)</f>
        <v>81</v>
      </c>
      <c r="O23" s="1" t="n">
        <f aca="false">LEN(L23)</f>
        <v>22</v>
      </c>
    </row>
    <row r="24" customFormat="false" ht="14.25" hidden="false" customHeight="false" outlineLevel="0" collapsed="false">
      <c r="A24" s="0" t="s">
        <v>126</v>
      </c>
      <c r="B24" s="0" t="s">
        <v>127</v>
      </c>
      <c r="C24" s="0" t="n">
        <v>-32</v>
      </c>
      <c r="D24" s="0" t="n">
        <v>0.413333333333333</v>
      </c>
      <c r="F24" s="1" t="s">
        <v>38</v>
      </c>
      <c r="G24" s="0" t="n">
        <v>13</v>
      </c>
      <c r="H24" s="1" t="s">
        <v>19</v>
      </c>
      <c r="I24" s="1" t="n">
        <v>13</v>
      </c>
      <c r="J24" s="0" t="s">
        <v>128</v>
      </c>
      <c r="K24" s="0" t="s">
        <v>129</v>
      </c>
      <c r="L24" s="0" t="s">
        <v>19</v>
      </c>
      <c r="M24" s="0" t="s">
        <v>130</v>
      </c>
      <c r="N24" s="1" t="n">
        <f aca="false">LEN(J24)</f>
        <v>75</v>
      </c>
      <c r="O24" s="1" t="n">
        <v>20</v>
      </c>
    </row>
    <row r="25" customFormat="false" ht="14.25" hidden="false" customHeight="false" outlineLevel="0" collapsed="false">
      <c r="A25" s="0" t="s">
        <v>131</v>
      </c>
      <c r="B25" s="0" t="s">
        <v>132</v>
      </c>
      <c r="C25" s="0" t="n">
        <v>-20.96</v>
      </c>
      <c r="D25" s="0" t="n">
        <v>0.658227848101266</v>
      </c>
      <c r="F25" s="9" t="s">
        <v>18</v>
      </c>
      <c r="G25" s="0" t="n">
        <v>12</v>
      </c>
      <c r="H25" s="1" t="n">
        <v>12</v>
      </c>
      <c r="I25" s="1" t="s">
        <v>19</v>
      </c>
      <c r="J25" s="0" t="s">
        <v>133</v>
      </c>
      <c r="K25" s="0" t="s">
        <v>134</v>
      </c>
      <c r="L25" s="0" t="s">
        <v>135</v>
      </c>
      <c r="M25" s="0" t="s">
        <v>19</v>
      </c>
      <c r="N25" s="1" t="n">
        <f aca="false">LEN(J25)</f>
        <v>79</v>
      </c>
      <c r="O25" s="1" t="n">
        <f aca="false">LEN(L25)</f>
        <v>20</v>
      </c>
    </row>
    <row r="26" customFormat="false" ht="14.25" hidden="false" customHeight="false" outlineLevel="0" collapsed="false">
      <c r="A26" s="0" t="s">
        <v>136</v>
      </c>
      <c r="B26" s="0" t="s">
        <v>137</v>
      </c>
      <c r="C26" s="0" t="n">
        <v>-27.9</v>
      </c>
      <c r="D26" s="0" t="n">
        <v>0.571428571428571</v>
      </c>
      <c r="F26" s="1" t="s">
        <v>38</v>
      </c>
      <c r="G26" s="0" t="n">
        <v>10</v>
      </c>
      <c r="H26" s="1" t="s">
        <v>19</v>
      </c>
      <c r="I26" s="1" t="n">
        <v>10</v>
      </c>
      <c r="J26" s="0" t="s">
        <v>138</v>
      </c>
      <c r="K26" s="0" t="s">
        <v>139</v>
      </c>
      <c r="L26" s="0" t="s">
        <v>19</v>
      </c>
      <c r="M26" s="0" t="s">
        <v>140</v>
      </c>
      <c r="N26" s="1" t="n">
        <f aca="false">LEN(J26)</f>
        <v>70</v>
      </c>
      <c r="O26" s="1" t="n">
        <v>21</v>
      </c>
    </row>
    <row r="27" customFormat="false" ht="14.25" hidden="false" customHeight="false" outlineLevel="0" collapsed="false">
      <c r="A27" s="0" t="s">
        <v>141</v>
      </c>
      <c r="B27" s="0" t="s">
        <v>142</v>
      </c>
      <c r="C27" s="0" t="n">
        <v>-35.4</v>
      </c>
      <c r="D27" s="0" t="n">
        <v>0.543478260869565</v>
      </c>
      <c r="F27" s="9" t="s">
        <v>18</v>
      </c>
      <c r="G27" s="0" t="n">
        <v>21</v>
      </c>
      <c r="H27" s="1" t="n">
        <v>21</v>
      </c>
      <c r="I27" s="1" t="s">
        <v>19</v>
      </c>
      <c r="J27" s="0" t="s">
        <v>143</v>
      </c>
      <c r="K27" s="0" t="s">
        <v>144</v>
      </c>
      <c r="L27" s="0" t="s">
        <v>145</v>
      </c>
      <c r="M27" s="0" t="s">
        <v>19</v>
      </c>
      <c r="N27" s="1" t="n">
        <f aca="false">LEN(J27)</f>
        <v>92</v>
      </c>
      <c r="O27" s="1" t="n">
        <f aca="false">LEN(L27)</f>
        <v>23</v>
      </c>
    </row>
    <row r="28" customFormat="false" ht="14.25" hidden="false" customHeight="false" outlineLevel="0" collapsed="false">
      <c r="A28" s="0" t="s">
        <v>146</v>
      </c>
      <c r="B28" s="0" t="s">
        <v>147</v>
      </c>
      <c r="C28" s="0" t="n">
        <v>-34.2</v>
      </c>
      <c r="D28" s="0" t="n">
        <v>0.523255813953488</v>
      </c>
      <c r="F28" s="9" t="s">
        <v>30</v>
      </c>
      <c r="G28" s="0" t="n">
        <v>12</v>
      </c>
      <c r="H28" s="1" t="n">
        <v>10</v>
      </c>
      <c r="I28" s="1" t="n">
        <v>1</v>
      </c>
      <c r="J28" s="0" t="s">
        <v>148</v>
      </c>
      <c r="K28" s="0" t="s">
        <v>149</v>
      </c>
      <c r="L28" s="0" t="s">
        <v>150</v>
      </c>
      <c r="M28" s="0" t="s">
        <v>151</v>
      </c>
      <c r="N28" s="1" t="n">
        <f aca="false">LEN(J28)</f>
        <v>86</v>
      </c>
      <c r="O28" s="1" t="s">
        <v>152</v>
      </c>
    </row>
    <row r="29" customFormat="false" ht="14.25" hidden="false" customHeight="false" outlineLevel="0" collapsed="false">
      <c r="A29" s="0" t="s">
        <v>153</v>
      </c>
      <c r="B29" s="0" t="s">
        <v>154</v>
      </c>
      <c r="C29" s="0" t="n">
        <v>-31.2</v>
      </c>
      <c r="D29" s="0" t="n">
        <v>0.555555555555556</v>
      </c>
      <c r="F29" s="1" t="s">
        <v>38</v>
      </c>
      <c r="G29" s="0" t="n">
        <v>6</v>
      </c>
      <c r="H29" s="1" t="s">
        <v>19</v>
      </c>
      <c r="I29" s="1" t="n">
        <v>6</v>
      </c>
      <c r="J29" s="0" t="s">
        <v>155</v>
      </c>
      <c r="K29" s="0" t="s">
        <v>156</v>
      </c>
      <c r="L29" s="0" t="s">
        <v>19</v>
      </c>
      <c r="M29" s="0" t="s">
        <v>157</v>
      </c>
      <c r="N29" s="1" t="n">
        <f aca="false">LEN(J29)</f>
        <v>81</v>
      </c>
      <c r="O29" s="1" t="n">
        <v>23</v>
      </c>
    </row>
    <row r="30" customFormat="false" ht="14.25" hidden="false" customHeight="false" outlineLevel="0" collapsed="false">
      <c r="A30" s="0" t="s">
        <v>158</v>
      </c>
      <c r="B30" s="0" t="s">
        <v>159</v>
      </c>
      <c r="C30" s="0" t="n">
        <v>-42.2</v>
      </c>
      <c r="D30" s="0" t="n">
        <v>0.4</v>
      </c>
      <c r="F30" s="9" t="s">
        <v>18</v>
      </c>
      <c r="G30" s="0" t="n">
        <v>13</v>
      </c>
      <c r="H30" s="1" t="n">
        <v>13</v>
      </c>
      <c r="I30" s="1" t="s">
        <v>19</v>
      </c>
      <c r="J30" s="0" t="s">
        <v>160</v>
      </c>
      <c r="K30" s="0" t="s">
        <v>161</v>
      </c>
      <c r="L30" s="0" t="s">
        <v>162</v>
      </c>
      <c r="M30" s="0" t="s">
        <v>19</v>
      </c>
      <c r="N30" s="1" t="n">
        <f aca="false">LEN(J30)</f>
        <v>95</v>
      </c>
      <c r="O30" s="1" t="n">
        <f aca="false">LEN(L30)</f>
        <v>22</v>
      </c>
    </row>
    <row r="31" customFormat="false" ht="14.25" hidden="false" customHeight="false" outlineLevel="0" collapsed="false">
      <c r="A31" s="0" t="s">
        <v>163</v>
      </c>
      <c r="B31" s="0" t="s">
        <v>164</v>
      </c>
      <c r="C31" s="0" t="n">
        <v>-41.3</v>
      </c>
      <c r="D31" s="0" t="n">
        <v>0.240963855421687</v>
      </c>
      <c r="F31" s="1" t="s">
        <v>38</v>
      </c>
      <c r="G31" s="0" t="n">
        <v>37</v>
      </c>
      <c r="H31" s="1" t="s">
        <v>19</v>
      </c>
      <c r="I31" s="1" t="n">
        <v>37</v>
      </c>
      <c r="J31" s="0" t="s">
        <v>165</v>
      </c>
      <c r="K31" s="0" t="s">
        <v>166</v>
      </c>
      <c r="L31" s="0" t="s">
        <v>19</v>
      </c>
      <c r="M31" s="0" t="s">
        <v>167</v>
      </c>
      <c r="N31" s="1" t="n">
        <f aca="false">LEN(J31)</f>
        <v>83</v>
      </c>
      <c r="O31" s="1" t="n">
        <v>22</v>
      </c>
    </row>
    <row r="32" customFormat="false" ht="14.25" hidden="false" customHeight="false" outlineLevel="0" collapsed="false">
      <c r="A32" s="0" t="s">
        <v>168</v>
      </c>
      <c r="B32" s="0" t="s">
        <v>169</v>
      </c>
      <c r="C32" s="0" t="n">
        <v>-35.4</v>
      </c>
      <c r="D32" s="0" t="n">
        <v>0.431818181818182</v>
      </c>
      <c r="F32" s="9" t="s">
        <v>18</v>
      </c>
      <c r="G32" s="0" t="n">
        <v>10</v>
      </c>
      <c r="H32" s="1" t="n">
        <v>10</v>
      </c>
      <c r="I32" s="1" t="s">
        <v>19</v>
      </c>
      <c r="J32" s="0" t="s">
        <v>170</v>
      </c>
      <c r="K32" s="0" t="s">
        <v>171</v>
      </c>
      <c r="L32" s="0" t="s">
        <v>172</v>
      </c>
      <c r="M32" s="0" t="s">
        <v>19</v>
      </c>
      <c r="N32" s="1" t="n">
        <f aca="false">LEN(J32)</f>
        <v>88</v>
      </c>
      <c r="O32" s="1" t="n">
        <f aca="false">LEN(L32)</f>
        <v>22</v>
      </c>
    </row>
    <row r="33" customFormat="false" ht="14.25" hidden="false" customHeight="false" outlineLevel="0" collapsed="false">
      <c r="A33" s="0" t="s">
        <v>173</v>
      </c>
      <c r="B33" s="0" t="s">
        <v>174</v>
      </c>
      <c r="C33" s="0" t="n">
        <v>-18</v>
      </c>
      <c r="D33" s="0" t="n">
        <v>0.454545454545455</v>
      </c>
      <c r="F33" s="9" t="s">
        <v>18</v>
      </c>
      <c r="G33" s="0" t="n">
        <v>12</v>
      </c>
      <c r="H33" s="1" t="n">
        <v>12</v>
      </c>
      <c r="I33" s="1" t="s">
        <v>19</v>
      </c>
      <c r="J33" s="0" t="s">
        <v>175</v>
      </c>
      <c r="K33" s="0" t="s">
        <v>176</v>
      </c>
      <c r="L33" s="0" t="s">
        <v>65</v>
      </c>
      <c r="M33" s="0" t="s">
        <v>19</v>
      </c>
      <c r="N33" s="1" t="n">
        <f aca="false">LEN(J33)</f>
        <v>77</v>
      </c>
      <c r="O33" s="1" t="n">
        <f aca="false">LEN(L33)</f>
        <v>21</v>
      </c>
    </row>
    <row r="34" customFormat="false" ht="14.25" hidden="false" customHeight="false" outlineLevel="0" collapsed="false">
      <c r="A34" s="0" t="s">
        <v>177</v>
      </c>
      <c r="B34" s="0" t="s">
        <v>178</v>
      </c>
      <c r="C34" s="0" t="n">
        <v>-49.9</v>
      </c>
      <c r="D34" s="0" t="n">
        <v>0.571428571428571</v>
      </c>
      <c r="F34" s="9" t="s">
        <v>18</v>
      </c>
      <c r="G34" s="0" t="n">
        <v>150</v>
      </c>
      <c r="H34" s="1" t="n">
        <v>150</v>
      </c>
      <c r="I34" s="1" t="s">
        <v>19</v>
      </c>
      <c r="J34" s="0" t="s">
        <v>179</v>
      </c>
      <c r="K34" s="0" t="s">
        <v>180</v>
      </c>
      <c r="L34" s="0" t="s">
        <v>181</v>
      </c>
      <c r="M34" s="0" t="s">
        <v>19</v>
      </c>
      <c r="N34" s="1" t="n">
        <f aca="false">LEN(J34)</f>
        <v>77</v>
      </c>
      <c r="O34" s="1" t="n">
        <f aca="false">LEN(L34)</f>
        <v>21</v>
      </c>
    </row>
    <row r="35" customFormat="false" ht="14.25" hidden="false" customHeight="false" outlineLevel="0" collapsed="false">
      <c r="A35" s="0" t="s">
        <v>182</v>
      </c>
      <c r="B35" s="0" t="s">
        <v>183</v>
      </c>
      <c r="C35" s="0" t="n">
        <v>-32.3</v>
      </c>
      <c r="D35" s="0" t="n">
        <v>0.520408163265306</v>
      </c>
      <c r="F35" s="9" t="s">
        <v>30</v>
      </c>
      <c r="G35" s="0" t="n">
        <v>16</v>
      </c>
      <c r="H35" s="1" t="n">
        <v>3</v>
      </c>
      <c r="I35" s="1" t="n">
        <v>12</v>
      </c>
      <c r="J35" s="0" t="s">
        <v>184</v>
      </c>
      <c r="K35" s="0" t="s">
        <v>185</v>
      </c>
      <c r="L35" s="0" t="s">
        <v>186</v>
      </c>
      <c r="M35" s="0" t="s">
        <v>187</v>
      </c>
      <c r="N35" s="1" t="n">
        <f aca="false">LEN(J35)</f>
        <v>98</v>
      </c>
      <c r="O35" s="1" t="s">
        <v>188</v>
      </c>
    </row>
    <row r="36" customFormat="false" ht="14.25" hidden="false" customHeight="false" outlineLevel="0" collapsed="false">
      <c r="A36" s="0" t="s">
        <v>189</v>
      </c>
      <c r="B36" s="0" t="s">
        <v>190</v>
      </c>
      <c r="C36" s="0" t="n">
        <v>-45.5</v>
      </c>
      <c r="D36" s="0" t="n">
        <v>0.45360824742268</v>
      </c>
      <c r="F36" s="9" t="s">
        <v>18</v>
      </c>
      <c r="G36" s="0" t="n">
        <v>6</v>
      </c>
      <c r="H36" s="1" t="n">
        <v>6</v>
      </c>
      <c r="I36" s="1" t="s">
        <v>19</v>
      </c>
      <c r="J36" s="0" t="s">
        <v>191</v>
      </c>
      <c r="K36" s="0" t="s">
        <v>192</v>
      </c>
      <c r="L36" s="0" t="s">
        <v>193</v>
      </c>
      <c r="M36" s="0" t="s">
        <v>19</v>
      </c>
      <c r="N36" s="1" t="n">
        <f aca="false">LEN(J36)</f>
        <v>97</v>
      </c>
      <c r="O36" s="1" t="n">
        <f aca="false">LEN(L36)</f>
        <v>23</v>
      </c>
    </row>
    <row r="37" customFormat="false" ht="14.25" hidden="false" customHeight="false" outlineLevel="0" collapsed="false">
      <c r="A37" s="0" t="s">
        <v>194</v>
      </c>
      <c r="B37" s="0" t="s">
        <v>195</v>
      </c>
      <c r="C37" s="0" t="n">
        <v>-38.1</v>
      </c>
      <c r="D37" s="0" t="n">
        <v>0.181818181818182</v>
      </c>
      <c r="F37" s="9" t="s">
        <v>18</v>
      </c>
      <c r="G37" s="0" t="n">
        <v>12</v>
      </c>
      <c r="H37" s="1" t="n">
        <v>12</v>
      </c>
      <c r="I37" s="1" t="s">
        <v>19</v>
      </c>
      <c r="J37" s="0" t="s">
        <v>196</v>
      </c>
      <c r="K37" s="0" t="s">
        <v>197</v>
      </c>
      <c r="L37" s="0" t="s">
        <v>198</v>
      </c>
      <c r="M37" s="0" t="s">
        <v>19</v>
      </c>
      <c r="N37" s="1" t="n">
        <f aca="false">LEN(J37)</f>
        <v>66</v>
      </c>
      <c r="O37" s="1" t="n">
        <f aca="false">LEN(L37)</f>
        <v>22</v>
      </c>
    </row>
    <row r="38" customFormat="false" ht="14.25" hidden="false" customHeight="false" outlineLevel="0" collapsed="false">
      <c r="A38" s="0" t="s">
        <v>199</v>
      </c>
      <c r="B38" s="0" t="s">
        <v>200</v>
      </c>
      <c r="C38" s="0" t="n">
        <v>-43.1</v>
      </c>
      <c r="D38" s="0" t="n">
        <v>0.157142857142857</v>
      </c>
      <c r="F38" s="1" t="s">
        <v>38</v>
      </c>
      <c r="G38" s="0" t="n">
        <v>5</v>
      </c>
      <c r="H38" s="1" t="s">
        <v>19</v>
      </c>
      <c r="I38" s="1" t="n">
        <v>5</v>
      </c>
      <c r="J38" s="0" t="s">
        <v>201</v>
      </c>
      <c r="K38" s="0" t="s">
        <v>202</v>
      </c>
      <c r="L38" s="0" t="s">
        <v>19</v>
      </c>
      <c r="M38" s="0" t="s">
        <v>203</v>
      </c>
      <c r="N38" s="1" t="n">
        <f aca="false">LEN(J38)</f>
        <v>70</v>
      </c>
      <c r="O38" s="1" t="n">
        <v>22</v>
      </c>
    </row>
    <row r="39" customFormat="false" ht="14.25" hidden="false" customHeight="false" outlineLevel="0" collapsed="false">
      <c r="A39" s="0" t="s">
        <v>204</v>
      </c>
      <c r="B39" s="0" t="s">
        <v>205</v>
      </c>
      <c r="C39" s="0" t="n">
        <v>-33.8</v>
      </c>
      <c r="D39" s="0" t="n">
        <v>0.666666666666667</v>
      </c>
      <c r="F39" s="9" t="s">
        <v>18</v>
      </c>
      <c r="G39" s="0" t="n">
        <v>6</v>
      </c>
      <c r="H39" s="1" t="n">
        <v>6</v>
      </c>
      <c r="I39" s="1" t="s">
        <v>19</v>
      </c>
      <c r="J39" s="0" t="s">
        <v>206</v>
      </c>
      <c r="K39" s="0" t="s">
        <v>207</v>
      </c>
      <c r="L39" s="0" t="s">
        <v>208</v>
      </c>
      <c r="M39" s="0" t="s">
        <v>19</v>
      </c>
      <c r="N39" s="1" t="n">
        <f aca="false">LEN(J39)</f>
        <v>78</v>
      </c>
      <c r="O39" s="1" t="n">
        <f aca="false">LEN(L39)</f>
        <v>22</v>
      </c>
    </row>
    <row r="40" customFormat="false" ht="14.25" hidden="false" customHeight="false" outlineLevel="0" collapsed="false">
      <c r="A40" s="0" t="s">
        <v>209</v>
      </c>
      <c r="B40" s="0" t="s">
        <v>210</v>
      </c>
      <c r="C40" s="0" t="n">
        <v>-45.3</v>
      </c>
      <c r="D40" s="0" t="n">
        <v>0.236111111111111</v>
      </c>
      <c r="F40" s="9" t="s">
        <v>30</v>
      </c>
      <c r="G40" s="0" t="n">
        <v>29</v>
      </c>
      <c r="H40" s="1" t="n">
        <v>2</v>
      </c>
      <c r="I40" s="1" t="n">
        <v>26</v>
      </c>
      <c r="J40" s="0" t="s">
        <v>211</v>
      </c>
      <c r="K40" s="0" t="s">
        <v>212</v>
      </c>
      <c r="L40" s="0" t="s">
        <v>213</v>
      </c>
      <c r="M40" s="0" t="s">
        <v>214</v>
      </c>
      <c r="N40" s="1" t="n">
        <f aca="false">LEN(J40)</f>
        <v>72</v>
      </c>
      <c r="O40" s="1" t="s">
        <v>215</v>
      </c>
    </row>
    <row r="41" customFormat="false" ht="14.25" hidden="false" customHeight="false" outlineLevel="0" collapsed="false">
      <c r="A41" s="0" t="s">
        <v>216</v>
      </c>
      <c r="B41" s="0" t="s">
        <v>217</v>
      </c>
      <c r="C41" s="0" t="n">
        <v>-43.9</v>
      </c>
      <c r="D41" s="0" t="n">
        <v>0.4625</v>
      </c>
      <c r="F41" s="9" t="s">
        <v>30</v>
      </c>
      <c r="G41" s="0" t="n">
        <v>63</v>
      </c>
      <c r="H41" s="1" t="n">
        <v>1</v>
      </c>
      <c r="I41" s="1" t="n">
        <v>62</v>
      </c>
      <c r="J41" s="0" t="s">
        <v>218</v>
      </c>
      <c r="K41" s="0" t="s">
        <v>219</v>
      </c>
      <c r="L41" s="0" t="s">
        <v>220</v>
      </c>
      <c r="M41" s="0" t="s">
        <v>221</v>
      </c>
      <c r="N41" s="1" t="n">
        <f aca="false">LEN(J41)</f>
        <v>80</v>
      </c>
      <c r="O41" s="1" t="s">
        <v>222</v>
      </c>
    </row>
    <row r="42" customFormat="false" ht="14.25" hidden="false" customHeight="false" outlineLevel="0" collapsed="false">
      <c r="A42" s="0" t="s">
        <v>223</v>
      </c>
      <c r="B42" s="0" t="s">
        <v>224</v>
      </c>
      <c r="C42" s="0" t="n">
        <v>-25.9</v>
      </c>
      <c r="D42" s="0" t="n">
        <v>0.645569620253165</v>
      </c>
      <c r="F42" s="9" t="s">
        <v>18</v>
      </c>
      <c r="G42" s="0" t="n">
        <v>12</v>
      </c>
      <c r="H42" s="1" t="n">
        <v>12</v>
      </c>
      <c r="I42" s="1" t="s">
        <v>19</v>
      </c>
      <c r="J42" s="0" t="s">
        <v>108</v>
      </c>
      <c r="K42" s="0" t="s">
        <v>109</v>
      </c>
      <c r="L42" s="0" t="s">
        <v>110</v>
      </c>
      <c r="M42" s="0" t="s">
        <v>19</v>
      </c>
      <c r="N42" s="1" t="n">
        <f aca="false">LEN(J42)</f>
        <v>79</v>
      </c>
      <c r="O42" s="1" t="n">
        <f aca="false">LEN(L42)</f>
        <v>22</v>
      </c>
    </row>
    <row r="43" customFormat="false" ht="14.25" hidden="false" customHeight="false" outlineLevel="0" collapsed="false">
      <c r="A43" s="0" t="s">
        <v>225</v>
      </c>
      <c r="B43" s="0" t="s">
        <v>226</v>
      </c>
      <c r="C43" s="0" t="n">
        <v>-29.7</v>
      </c>
      <c r="D43" s="0" t="n">
        <v>0.511904761904762</v>
      </c>
      <c r="F43" s="9" t="s">
        <v>30</v>
      </c>
      <c r="G43" s="0" t="n">
        <v>76</v>
      </c>
      <c r="H43" s="1" t="n">
        <v>2</v>
      </c>
      <c r="I43" s="1" t="n">
        <v>74</v>
      </c>
      <c r="J43" s="0" t="s">
        <v>227</v>
      </c>
      <c r="K43" s="0" t="s">
        <v>228</v>
      </c>
      <c r="L43" s="0" t="s">
        <v>229</v>
      </c>
      <c r="M43" s="0" t="s">
        <v>230</v>
      </c>
      <c r="N43" s="1" t="n">
        <f aca="false">LEN(J43)</f>
        <v>84</v>
      </c>
      <c r="O43" s="1" t="s">
        <v>152</v>
      </c>
    </row>
    <row r="44" customFormat="false" ht="14.25" hidden="false" customHeight="false" outlineLevel="0" collapsed="false">
      <c r="A44" s="0" t="s">
        <v>231</v>
      </c>
      <c r="B44" s="0" t="s">
        <v>232</v>
      </c>
      <c r="C44" s="0" t="n">
        <v>-35.2</v>
      </c>
      <c r="D44" s="0" t="n">
        <v>0.36</v>
      </c>
      <c r="F44" s="9" t="s">
        <v>30</v>
      </c>
      <c r="G44" s="0" t="n">
        <v>22</v>
      </c>
      <c r="H44" s="1" t="n">
        <v>21</v>
      </c>
      <c r="I44" s="1" t="n">
        <v>1</v>
      </c>
      <c r="J44" s="0" t="s">
        <v>233</v>
      </c>
      <c r="K44" s="0" t="s">
        <v>234</v>
      </c>
      <c r="L44" s="0" t="s">
        <v>235</v>
      </c>
      <c r="M44" s="0" t="s">
        <v>236</v>
      </c>
      <c r="N44" s="1" t="n">
        <f aca="false">LEN(J44)</f>
        <v>75</v>
      </c>
      <c r="O44" s="1" t="s">
        <v>237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5" activeCellId="0" sqref="P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12"/>
    <col collapsed="false" customWidth="true" hidden="false" outlineLevel="0" max="2" min="2" style="0" width="30.12"/>
    <col collapsed="false" customWidth="true" hidden="false" outlineLevel="0" max="7" min="6" style="1" width="8.74"/>
    <col collapsed="false" customWidth="true" hidden="false" outlineLevel="0" max="8" min="8" style="0" width="33.49"/>
    <col collapsed="false" customWidth="true" hidden="false" outlineLevel="0" max="9" min="9" style="0" width="44.24"/>
    <col collapsed="false" customWidth="true" hidden="false" outlineLevel="0" max="10" min="10" style="0" width="27.99"/>
    <col collapsed="false" customWidth="true" hidden="false" outlineLevel="0" max="11" min="11" style="0" width="22.87"/>
    <col collapsed="false" customWidth="true" hidden="false" outlineLevel="0" max="12" min="12" style="1" width="11.36"/>
    <col collapsed="false" customWidth="true" hidden="false" outlineLevel="0" max="13" min="13" style="1" width="8.74"/>
    <col collapsed="false" customWidth="true" hidden="false" outlineLevel="0" max="15" min="15" style="2" width="17.87"/>
    <col collapsed="false" customWidth="true" hidden="false" outlineLevel="0" max="16" min="16" style="2" width="16.99"/>
  </cols>
  <sheetData>
    <row r="2" s="5" customFormat="true" ht="31.5" hidden="false" customHeight="false" outlineLevel="0" collapsed="false">
      <c r="A2" s="5" t="s">
        <v>1</v>
      </c>
      <c r="B2" s="5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5" t="s">
        <v>10</v>
      </c>
      <c r="I2" s="5" t="s">
        <v>11</v>
      </c>
      <c r="J2" s="5" t="s">
        <v>12</v>
      </c>
      <c r="K2" s="5" t="s">
        <v>13</v>
      </c>
      <c r="L2" s="8" t="s">
        <v>14</v>
      </c>
      <c r="M2" s="8" t="s">
        <v>15</v>
      </c>
      <c r="O2" s="6"/>
      <c r="P2" s="6"/>
    </row>
    <row r="3" customFormat="false" ht="14.25" hidden="false" customHeight="false" outlineLevel="0" collapsed="false">
      <c r="A3" s="0" t="s">
        <v>238</v>
      </c>
      <c r="B3" s="0" t="s">
        <v>239</v>
      </c>
      <c r="C3" s="0" t="n">
        <v>-28.5</v>
      </c>
      <c r="D3" s="0" t="n">
        <v>0.421686746987952</v>
      </c>
      <c r="F3" s="9" t="s">
        <v>18</v>
      </c>
      <c r="G3" s="1" t="n">
        <v>10</v>
      </c>
      <c r="H3" s="0" t="s">
        <v>240</v>
      </c>
      <c r="I3" s="0" t="s">
        <v>241</v>
      </c>
      <c r="J3" s="0" t="s">
        <v>242</v>
      </c>
      <c r="K3" s="0" t="s">
        <v>19</v>
      </c>
      <c r="L3" s="1" t="n">
        <f aca="false">LEN(H3)</f>
        <v>83</v>
      </c>
      <c r="M3" s="1" t="n">
        <f aca="false">LEN(J3)</f>
        <v>22</v>
      </c>
    </row>
    <row r="4" customFormat="false" ht="14.25" hidden="false" customHeight="false" outlineLevel="0" collapsed="false">
      <c r="A4" s="0" t="s">
        <v>243</v>
      </c>
      <c r="B4" s="0" t="s">
        <v>17</v>
      </c>
      <c r="C4" s="0" t="n">
        <v>-46.1</v>
      </c>
      <c r="D4" s="0" t="n">
        <v>0.316455696202532</v>
      </c>
      <c r="F4" s="9" t="s">
        <v>18</v>
      </c>
      <c r="G4" s="1" t="n">
        <v>12</v>
      </c>
      <c r="H4" s="0" t="s">
        <v>20</v>
      </c>
      <c r="I4" s="0" t="s">
        <v>21</v>
      </c>
      <c r="J4" s="0" t="s">
        <v>22</v>
      </c>
      <c r="K4" s="0" t="s">
        <v>19</v>
      </c>
      <c r="L4" s="1" t="n">
        <f aca="false">LEN(H4)</f>
        <v>79</v>
      </c>
      <c r="M4" s="1" t="n">
        <f aca="false">LEN(J4)</f>
        <v>21</v>
      </c>
    </row>
    <row r="5" customFormat="false" ht="14.25" hidden="false" customHeight="false" outlineLevel="0" collapsed="false">
      <c r="A5" s="0" t="s">
        <v>244</v>
      </c>
      <c r="B5" s="0" t="s">
        <v>50</v>
      </c>
      <c r="C5" s="0" t="n">
        <v>-31</v>
      </c>
      <c r="D5" s="0" t="n">
        <v>0.772151898734177</v>
      </c>
      <c r="F5" s="9" t="s">
        <v>18</v>
      </c>
      <c r="G5" s="1" t="n">
        <v>9</v>
      </c>
      <c r="H5" s="0" t="s">
        <v>51</v>
      </c>
      <c r="I5" s="0" t="s">
        <v>52</v>
      </c>
      <c r="J5" s="0" t="s">
        <v>245</v>
      </c>
      <c r="K5" s="0" t="s">
        <v>19</v>
      </c>
      <c r="L5" s="1" t="n">
        <f aca="false">LEN(H5)</f>
        <v>79</v>
      </c>
      <c r="M5" s="1" t="n">
        <f aca="false">LEN(J5)</f>
        <v>21</v>
      </c>
    </row>
    <row r="6" customFormat="false" ht="14.25" hidden="false" customHeight="false" outlineLevel="0" collapsed="false">
      <c r="A6" s="0" t="s">
        <v>246</v>
      </c>
      <c r="B6" s="0" t="s">
        <v>55</v>
      </c>
      <c r="C6" s="0" t="n">
        <v>-39.4</v>
      </c>
      <c r="D6" s="0" t="n">
        <v>0.5</v>
      </c>
      <c r="F6" s="1" t="s">
        <v>30</v>
      </c>
      <c r="G6" s="1" t="n">
        <v>13</v>
      </c>
      <c r="H6" s="0" t="s">
        <v>56</v>
      </c>
      <c r="I6" s="0" t="s">
        <v>57</v>
      </c>
      <c r="J6" s="0" t="s">
        <v>58</v>
      </c>
      <c r="K6" s="0" t="s">
        <v>59</v>
      </c>
      <c r="L6" s="1" t="n">
        <f aca="false">LEN(H6)</f>
        <v>76</v>
      </c>
      <c r="M6" s="1" t="n">
        <f aca="false">LEN(J6)</f>
        <v>21</v>
      </c>
    </row>
    <row r="7" customFormat="false" ht="14.25" hidden="false" customHeight="false" outlineLevel="0" collapsed="false">
      <c r="A7" s="0" t="s">
        <v>247</v>
      </c>
      <c r="B7" s="0" t="s">
        <v>248</v>
      </c>
      <c r="C7" s="0" t="n">
        <v>-47.1</v>
      </c>
      <c r="D7" s="0" t="n">
        <v>0.43010752688172</v>
      </c>
      <c r="F7" s="1" t="s">
        <v>38</v>
      </c>
      <c r="G7" s="1" t="n">
        <v>5</v>
      </c>
      <c r="H7" s="0" t="s">
        <v>249</v>
      </c>
      <c r="I7" s="0" t="s">
        <v>250</v>
      </c>
      <c r="J7" s="0" t="s">
        <v>19</v>
      </c>
      <c r="K7" s="0" t="s">
        <v>251</v>
      </c>
      <c r="L7" s="1" t="n">
        <f aca="false">LEN(H7)</f>
        <v>93</v>
      </c>
      <c r="M7" s="1" t="n">
        <v>22</v>
      </c>
    </row>
    <row r="8" customFormat="false" ht="14.25" hidden="false" customHeight="false" outlineLevel="0" collapsed="false">
      <c r="A8" s="0" t="s">
        <v>252</v>
      </c>
      <c r="B8" s="0" t="s">
        <v>253</v>
      </c>
      <c r="C8" s="0" t="n">
        <v>-30.5</v>
      </c>
      <c r="D8" s="0" t="n">
        <v>0.564102564102564</v>
      </c>
      <c r="F8" s="1" t="s">
        <v>30</v>
      </c>
      <c r="G8" s="1" t="n">
        <v>56</v>
      </c>
      <c r="H8" s="0" t="s">
        <v>254</v>
      </c>
      <c r="I8" s="0" t="s">
        <v>255</v>
      </c>
      <c r="J8" s="0" t="s">
        <v>256</v>
      </c>
      <c r="K8" s="0" t="s">
        <v>257</v>
      </c>
      <c r="L8" s="1" t="n">
        <f aca="false">LEN(H8)</f>
        <v>78</v>
      </c>
      <c r="M8" s="1" t="n">
        <f aca="false">LEN(J8)</f>
        <v>23</v>
      </c>
    </row>
    <row r="9" customFormat="false" ht="14.25" hidden="false" customHeight="false" outlineLevel="0" collapsed="false">
      <c r="A9" s="0" t="s">
        <v>258</v>
      </c>
      <c r="B9" s="0" t="s">
        <v>117</v>
      </c>
      <c r="C9" s="0" t="n">
        <v>-37.7</v>
      </c>
      <c r="D9" s="0" t="n">
        <v>0.4375</v>
      </c>
      <c r="F9" s="1" t="s">
        <v>38</v>
      </c>
      <c r="G9" s="1" t="n">
        <v>6</v>
      </c>
      <c r="H9" s="0" t="s">
        <v>118</v>
      </c>
      <c r="I9" s="0" t="s">
        <v>119</v>
      </c>
      <c r="J9" s="0" t="s">
        <v>19</v>
      </c>
      <c r="K9" s="0" t="s">
        <v>120</v>
      </c>
      <c r="L9" s="1" t="n">
        <f aca="false">LEN(H9)</f>
        <v>80</v>
      </c>
      <c r="M9" s="1" t="n">
        <v>21</v>
      </c>
    </row>
    <row r="10" customFormat="false" ht="14.25" hidden="false" customHeight="false" outlineLevel="0" collapsed="false">
      <c r="A10" s="0" t="s">
        <v>259</v>
      </c>
      <c r="B10" s="0" t="s">
        <v>260</v>
      </c>
      <c r="C10" s="0" t="n">
        <v>-32</v>
      </c>
      <c r="D10" s="0" t="n">
        <v>0.402597402597403</v>
      </c>
      <c r="F10" s="1" t="s">
        <v>38</v>
      </c>
      <c r="G10" s="1" t="n">
        <v>11</v>
      </c>
      <c r="H10" s="0" t="s">
        <v>261</v>
      </c>
      <c r="I10" s="0" t="s">
        <v>262</v>
      </c>
      <c r="J10" s="0" t="s">
        <v>19</v>
      </c>
      <c r="K10" s="0" t="s">
        <v>263</v>
      </c>
      <c r="L10" s="1" t="n">
        <f aca="false">LEN(H10)</f>
        <v>77</v>
      </c>
      <c r="M10" s="1" t="n">
        <v>21</v>
      </c>
    </row>
    <row r="11" customFormat="false" ht="14.25" hidden="false" customHeight="false" outlineLevel="0" collapsed="false">
      <c r="A11" s="0" t="s">
        <v>264</v>
      </c>
      <c r="B11" s="0" t="s">
        <v>142</v>
      </c>
      <c r="C11" s="0" t="n">
        <v>-35.4</v>
      </c>
      <c r="D11" s="0" t="n">
        <v>0.543478260869565</v>
      </c>
      <c r="F11" s="9" t="s">
        <v>18</v>
      </c>
      <c r="G11" s="1" t="n">
        <v>27</v>
      </c>
      <c r="H11" s="0" t="s">
        <v>143</v>
      </c>
      <c r="I11" s="0" t="s">
        <v>144</v>
      </c>
      <c r="J11" s="0" t="s">
        <v>145</v>
      </c>
      <c r="K11" s="0" t="s">
        <v>19</v>
      </c>
      <c r="L11" s="1" t="n">
        <f aca="false">LEN(H11)</f>
        <v>92</v>
      </c>
      <c r="M11" s="1" t="n">
        <f aca="false">LEN(J11)</f>
        <v>23</v>
      </c>
    </row>
    <row r="12" customFormat="false" ht="14.25" hidden="false" customHeight="false" outlineLevel="0" collapsed="false">
      <c r="A12" s="0" t="s">
        <v>265</v>
      </c>
      <c r="B12" s="0" t="s">
        <v>164</v>
      </c>
      <c r="C12" s="0" t="n">
        <v>-41.3</v>
      </c>
      <c r="D12" s="0" t="n">
        <v>0.240963855421687</v>
      </c>
      <c r="F12" s="1" t="s">
        <v>38</v>
      </c>
      <c r="G12" s="1" t="n">
        <v>29</v>
      </c>
      <c r="H12" s="0" t="s">
        <v>165</v>
      </c>
      <c r="I12" s="0" t="s">
        <v>166</v>
      </c>
      <c r="J12" s="0" t="s">
        <v>19</v>
      </c>
      <c r="K12" s="0" t="s">
        <v>167</v>
      </c>
      <c r="L12" s="1" t="n">
        <f aca="false">LEN(H12)</f>
        <v>83</v>
      </c>
      <c r="M12" s="1" t="n">
        <v>22</v>
      </c>
    </row>
    <row r="13" customFormat="false" ht="14.25" hidden="false" customHeight="false" outlineLevel="0" collapsed="false">
      <c r="A13" s="0" t="s">
        <v>266</v>
      </c>
      <c r="B13" s="0" t="s">
        <v>174</v>
      </c>
      <c r="C13" s="0" t="n">
        <v>-18</v>
      </c>
      <c r="D13" s="0" t="n">
        <v>0.454545454545455</v>
      </c>
      <c r="F13" s="9" t="s">
        <v>18</v>
      </c>
      <c r="G13" s="1" t="n">
        <v>5</v>
      </c>
      <c r="H13" s="0" t="s">
        <v>175</v>
      </c>
      <c r="I13" s="0" t="s">
        <v>176</v>
      </c>
      <c r="J13" s="0" t="s">
        <v>65</v>
      </c>
      <c r="K13" s="0" t="s">
        <v>19</v>
      </c>
      <c r="L13" s="1" t="n">
        <f aca="false">LEN(H13)</f>
        <v>77</v>
      </c>
      <c r="M13" s="1" t="n">
        <f aca="false">LEN(J13)</f>
        <v>21</v>
      </c>
    </row>
    <row r="14" customFormat="false" ht="14.25" hidden="false" customHeight="false" outlineLevel="0" collapsed="false">
      <c r="A14" s="0" t="s">
        <v>267</v>
      </c>
      <c r="B14" s="0" t="s">
        <v>178</v>
      </c>
      <c r="C14" s="0" t="n">
        <v>-49.9</v>
      </c>
      <c r="D14" s="0" t="n">
        <v>0.571428571428571</v>
      </c>
      <c r="F14" s="9" t="s">
        <v>18</v>
      </c>
      <c r="G14" s="1" t="n">
        <v>98</v>
      </c>
      <c r="H14" s="0" t="s">
        <v>179</v>
      </c>
      <c r="I14" s="0" t="s">
        <v>180</v>
      </c>
      <c r="J14" s="0" t="s">
        <v>268</v>
      </c>
      <c r="K14" s="0" t="s">
        <v>19</v>
      </c>
      <c r="L14" s="1" t="n">
        <f aca="false">LEN(H14)</f>
        <v>77</v>
      </c>
      <c r="M14" s="1" t="n">
        <f aca="false">LEN(J14)</f>
        <v>22</v>
      </c>
    </row>
    <row r="15" customFormat="false" ht="14.25" hidden="false" customHeight="false" outlineLevel="0" collapsed="false">
      <c r="A15" s="0" t="s">
        <v>269</v>
      </c>
      <c r="B15" s="0" t="s">
        <v>270</v>
      </c>
      <c r="C15" s="0" t="n">
        <v>-27.1</v>
      </c>
      <c r="D15" s="0" t="n">
        <v>0.67948717948718</v>
      </c>
      <c r="F15" s="9" t="s">
        <v>18</v>
      </c>
      <c r="G15" s="1" t="n">
        <v>8</v>
      </c>
      <c r="H15" s="0" t="s">
        <v>271</v>
      </c>
      <c r="I15" s="0" t="s">
        <v>272</v>
      </c>
      <c r="J15" s="0" t="s">
        <v>273</v>
      </c>
      <c r="K15" s="0" t="s">
        <v>19</v>
      </c>
      <c r="L15" s="1" t="n">
        <f aca="false">LEN(H15)</f>
        <v>78</v>
      </c>
      <c r="M15" s="1" t="n">
        <f aca="false">LEN(J15)</f>
        <v>21</v>
      </c>
    </row>
    <row r="16" customFormat="false" ht="14.25" hidden="false" customHeight="false" outlineLevel="0" collapsed="false">
      <c r="A16" s="0" t="s">
        <v>274</v>
      </c>
      <c r="B16" s="0" t="s">
        <v>275</v>
      </c>
      <c r="C16" s="0" t="n">
        <v>-45.3</v>
      </c>
      <c r="D16" s="0" t="n">
        <v>0.23943661971831</v>
      </c>
      <c r="F16" s="1" t="s">
        <v>30</v>
      </c>
      <c r="G16" s="1" t="n">
        <v>6</v>
      </c>
      <c r="H16" s="0" t="s">
        <v>276</v>
      </c>
      <c r="I16" s="0" t="s">
        <v>277</v>
      </c>
      <c r="J16" s="0" t="s">
        <v>278</v>
      </c>
      <c r="K16" s="0" t="s">
        <v>214</v>
      </c>
      <c r="L16" s="1" t="n">
        <f aca="false">LEN(H16)</f>
        <v>71</v>
      </c>
      <c r="M16" s="1" t="s">
        <v>60</v>
      </c>
    </row>
    <row r="17" customFormat="false" ht="14.25" hidden="false" customHeight="false" outlineLevel="0" collapsed="false">
      <c r="A17" s="0" t="s">
        <v>279</v>
      </c>
      <c r="B17" s="0" t="s">
        <v>280</v>
      </c>
      <c r="C17" s="0" t="n">
        <v>-43.9</v>
      </c>
      <c r="D17" s="0" t="n">
        <v>0.469135802469136</v>
      </c>
      <c r="F17" s="1" t="s">
        <v>38</v>
      </c>
      <c r="G17" s="1" t="n">
        <v>38</v>
      </c>
      <c r="H17" s="0" t="s">
        <v>281</v>
      </c>
      <c r="I17" s="0" t="s">
        <v>282</v>
      </c>
      <c r="J17" s="0" t="s">
        <v>19</v>
      </c>
      <c r="K17" s="0" t="s">
        <v>221</v>
      </c>
      <c r="L17" s="1" t="n">
        <f aca="false">LEN(H17)</f>
        <v>81</v>
      </c>
      <c r="M17" s="1" t="n">
        <v>22</v>
      </c>
    </row>
    <row r="18" customFormat="false" ht="14.25" hidden="false" customHeight="false" outlineLevel="0" collapsed="false">
      <c r="A18" s="0" t="s">
        <v>283</v>
      </c>
      <c r="B18" s="0" t="s">
        <v>284</v>
      </c>
      <c r="C18" s="0" t="n">
        <v>-29.7</v>
      </c>
      <c r="D18" s="0" t="n">
        <v>0.511627906976744</v>
      </c>
      <c r="F18" s="1" t="s">
        <v>30</v>
      </c>
      <c r="G18" s="1" t="n">
        <v>9</v>
      </c>
      <c r="H18" s="0" t="s">
        <v>285</v>
      </c>
      <c r="I18" s="0" t="s">
        <v>286</v>
      </c>
      <c r="J18" s="0" t="s">
        <v>287</v>
      </c>
      <c r="K18" s="0" t="s">
        <v>230</v>
      </c>
      <c r="L18" s="1" t="n">
        <f aca="false">LEN(H18)</f>
        <v>86</v>
      </c>
      <c r="M18" s="1" t="n">
        <f aca="false">LEN(J18)</f>
        <v>23</v>
      </c>
    </row>
    <row r="19" customFormat="false" ht="14.25" hidden="false" customHeight="false" outlineLevel="0" collapsed="false">
      <c r="A19" s="0" t="s">
        <v>288</v>
      </c>
      <c r="B19" s="0" t="s">
        <v>289</v>
      </c>
      <c r="C19" s="0" t="n">
        <v>-27.8</v>
      </c>
      <c r="D19" s="0" t="n">
        <v>0.529411764705882</v>
      </c>
      <c r="F19" s="1" t="s">
        <v>38</v>
      </c>
      <c r="G19" s="1" t="n">
        <v>59</v>
      </c>
      <c r="H19" s="0" t="s">
        <v>290</v>
      </c>
      <c r="I19" s="0" t="s">
        <v>291</v>
      </c>
      <c r="J19" s="0" t="s">
        <v>19</v>
      </c>
      <c r="K19" s="0" t="s">
        <v>292</v>
      </c>
      <c r="L19" s="1" t="n">
        <f aca="false">LEN(H19)</f>
        <v>85</v>
      </c>
      <c r="M19" s="1" t="n">
        <v>23</v>
      </c>
    </row>
    <row r="31" customFormat="false" ht="14.25" hidden="false" customHeight="false" outlineLevel="0" collapsed="false">
      <c r="F31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9" activeCellId="0" sqref="O1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16.99"/>
    <col collapsed="false" customWidth="true" hidden="false" outlineLevel="0" max="2" min="2" style="0" width="27.75"/>
    <col collapsed="false" customWidth="true" hidden="false" outlineLevel="0" max="10" min="10" style="0" width="28.24"/>
    <col collapsed="false" customWidth="true" hidden="false" outlineLevel="0" max="11" min="11" style="0" width="23.99"/>
    <col collapsed="false" customWidth="true" hidden="false" outlineLevel="0" max="15" min="15" style="0" width="12.87"/>
    <col collapsed="false" customWidth="true" hidden="false" outlineLevel="0" max="16" min="16" style="0" width="24.37"/>
  </cols>
  <sheetData>
    <row r="2" s="5" customFormat="true" ht="31.5" hidden="false" customHeight="false" outlineLevel="0" collapsed="false">
      <c r="A2" s="5" t="s">
        <v>1</v>
      </c>
      <c r="B2" s="5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 t="s">
        <v>7</v>
      </c>
      <c r="H2" s="5" t="s">
        <v>10</v>
      </c>
      <c r="I2" s="5" t="s">
        <v>11</v>
      </c>
      <c r="J2" s="5" t="s">
        <v>12</v>
      </c>
      <c r="K2" s="5" t="s">
        <v>13</v>
      </c>
      <c r="L2" s="8" t="s">
        <v>14</v>
      </c>
      <c r="M2" s="8" t="s">
        <v>15</v>
      </c>
    </row>
    <row r="3" customFormat="false" ht="14.25" hidden="false" customHeight="false" outlineLevel="0" collapsed="false">
      <c r="A3" s="0" t="s">
        <v>293</v>
      </c>
      <c r="B3" s="0" t="s">
        <v>17</v>
      </c>
      <c r="C3" s="0" t="n">
        <v>-46.1</v>
      </c>
      <c r="D3" s="0" t="n">
        <v>0.316455696202532</v>
      </c>
      <c r="F3" s="9" t="s">
        <v>18</v>
      </c>
      <c r="G3" s="0" t="n">
        <v>14</v>
      </c>
      <c r="H3" s="0" t="s">
        <v>20</v>
      </c>
      <c r="I3" s="0" t="s">
        <v>21</v>
      </c>
      <c r="J3" s="0" t="s">
        <v>294</v>
      </c>
      <c r="K3" s="0" t="s">
        <v>19</v>
      </c>
      <c r="L3" s="0" t="n">
        <f aca="false">LEN(H3)</f>
        <v>79</v>
      </c>
      <c r="M3" s="0" t="n">
        <f aca="false">LEN(J3)</f>
        <v>23</v>
      </c>
    </row>
    <row r="4" customFormat="false" ht="14.25" hidden="false" customHeight="false" outlineLevel="0" collapsed="false">
      <c r="A4" s="0" t="s">
        <v>295</v>
      </c>
      <c r="B4" s="0" t="s">
        <v>296</v>
      </c>
      <c r="C4" s="0" t="n">
        <v>-37.4</v>
      </c>
      <c r="D4" s="0" t="n">
        <v>0.465909090909091</v>
      </c>
      <c r="F4" s="1" t="s">
        <v>38</v>
      </c>
      <c r="G4" s="0" t="n">
        <v>9</v>
      </c>
      <c r="H4" s="0" t="s">
        <v>297</v>
      </c>
      <c r="I4" s="0" t="s">
        <v>298</v>
      </c>
      <c r="J4" s="0" t="s">
        <v>19</v>
      </c>
      <c r="K4" s="0" t="s">
        <v>34</v>
      </c>
      <c r="L4" s="0" t="n">
        <f aca="false">LEN(H4)</f>
        <v>88</v>
      </c>
      <c r="M4" s="0" t="n">
        <v>23</v>
      </c>
    </row>
    <row r="5" customFormat="false" ht="14.25" hidden="false" customHeight="false" outlineLevel="0" collapsed="false">
      <c r="A5" s="0" t="s">
        <v>299</v>
      </c>
      <c r="B5" s="0" t="s">
        <v>300</v>
      </c>
      <c r="C5" s="0" t="n">
        <v>-37.4</v>
      </c>
      <c r="D5" s="0" t="n">
        <v>0.465909090909091</v>
      </c>
      <c r="F5" s="1" t="s">
        <v>38</v>
      </c>
      <c r="G5" s="0" t="n">
        <v>9</v>
      </c>
      <c r="H5" s="0" t="s">
        <v>297</v>
      </c>
      <c r="I5" s="0" t="s">
        <v>298</v>
      </c>
      <c r="J5" s="0" t="s">
        <v>19</v>
      </c>
      <c r="K5" s="0" t="s">
        <v>34</v>
      </c>
      <c r="L5" s="0" t="n">
        <f aca="false">LEN(H5)</f>
        <v>88</v>
      </c>
      <c r="M5" s="0" t="n">
        <v>23</v>
      </c>
    </row>
    <row r="6" customFormat="false" ht="14.25" hidden="false" customHeight="false" outlineLevel="0" collapsed="false">
      <c r="A6" s="0" t="s">
        <v>301</v>
      </c>
      <c r="B6" s="0" t="s">
        <v>302</v>
      </c>
      <c r="C6" s="0" t="n">
        <v>-39.4</v>
      </c>
      <c r="D6" s="0" t="n">
        <v>0.506493506493506</v>
      </c>
      <c r="F6" s="1" t="s">
        <v>30</v>
      </c>
      <c r="G6" s="0" t="n">
        <v>17</v>
      </c>
      <c r="H6" s="0" t="s">
        <v>303</v>
      </c>
      <c r="I6" s="0" t="s">
        <v>304</v>
      </c>
      <c r="J6" s="0" t="s">
        <v>305</v>
      </c>
      <c r="K6" s="0" t="s">
        <v>306</v>
      </c>
      <c r="L6" s="0" t="n">
        <f aca="false">LEN(H6)</f>
        <v>77</v>
      </c>
      <c r="M6" s="0" t="s">
        <v>237</v>
      </c>
    </row>
    <row r="7" customFormat="false" ht="14.25" hidden="false" customHeight="false" outlineLevel="0" collapsed="false">
      <c r="A7" s="0" t="s">
        <v>307</v>
      </c>
      <c r="B7" s="0" t="s">
        <v>62</v>
      </c>
      <c r="C7" s="0" t="n">
        <v>-25.32</v>
      </c>
      <c r="D7" s="0" t="n">
        <v>0.54639175257732</v>
      </c>
      <c r="F7" s="9" t="s">
        <v>18</v>
      </c>
      <c r="G7" s="0" t="n">
        <v>6</v>
      </c>
      <c r="H7" s="0" t="s">
        <v>63</v>
      </c>
      <c r="I7" s="0" t="s">
        <v>64</v>
      </c>
      <c r="J7" s="0" t="s">
        <v>65</v>
      </c>
      <c r="K7" s="0" t="s">
        <v>19</v>
      </c>
      <c r="L7" s="0" t="n">
        <f aca="false">LEN(H7)</f>
        <v>97</v>
      </c>
      <c r="M7" s="0" t="n">
        <f aca="false">LEN(J7)</f>
        <v>21</v>
      </c>
    </row>
    <row r="8" customFormat="false" ht="14.25" hidden="false" customHeight="false" outlineLevel="0" collapsed="false">
      <c r="A8" s="0" t="s">
        <v>308</v>
      </c>
      <c r="B8" s="0" t="s">
        <v>309</v>
      </c>
      <c r="C8" s="0" t="n">
        <v>-31.1</v>
      </c>
      <c r="D8" s="0" t="n">
        <v>0.569620253164557</v>
      </c>
      <c r="F8" s="1" t="s">
        <v>30</v>
      </c>
      <c r="G8" s="0" t="n">
        <v>46</v>
      </c>
      <c r="H8" s="0" t="s">
        <v>310</v>
      </c>
      <c r="I8" s="0" t="s">
        <v>311</v>
      </c>
      <c r="J8" s="0" t="s">
        <v>256</v>
      </c>
      <c r="K8" s="0" t="s">
        <v>312</v>
      </c>
      <c r="L8" s="0" t="n">
        <f aca="false">LEN(H8)</f>
        <v>79</v>
      </c>
      <c r="M8" s="0" t="s">
        <v>313</v>
      </c>
    </row>
    <row r="9" customFormat="false" ht="14.25" hidden="false" customHeight="false" outlineLevel="0" collapsed="false">
      <c r="A9" s="0" t="s">
        <v>314</v>
      </c>
      <c r="B9" s="0" t="s">
        <v>315</v>
      </c>
      <c r="C9" s="0" t="n">
        <v>-42.8</v>
      </c>
      <c r="D9" s="0" t="n">
        <v>0.552631578947369</v>
      </c>
      <c r="F9" s="9" t="s">
        <v>18</v>
      </c>
      <c r="G9" s="0" t="n">
        <v>9</v>
      </c>
      <c r="H9" s="0" t="s">
        <v>316</v>
      </c>
      <c r="I9" s="0" t="s">
        <v>317</v>
      </c>
      <c r="J9" s="0" t="s">
        <v>318</v>
      </c>
      <c r="K9" s="0" t="s">
        <v>19</v>
      </c>
      <c r="L9" s="0" t="n">
        <f aca="false">LEN(H9)</f>
        <v>76</v>
      </c>
      <c r="M9" s="0" t="n">
        <f aca="false">LEN(J9)</f>
        <v>21</v>
      </c>
    </row>
    <row r="10" customFormat="false" ht="14.25" hidden="false" customHeight="false" outlineLevel="0" collapsed="false">
      <c r="A10" s="0" t="s">
        <v>319</v>
      </c>
      <c r="B10" s="0" t="s">
        <v>102</v>
      </c>
      <c r="C10" s="0" t="n">
        <v>-39.8</v>
      </c>
      <c r="D10" s="0" t="n">
        <v>0.670886075949367</v>
      </c>
      <c r="F10" s="9" t="s">
        <v>18</v>
      </c>
      <c r="G10" s="0" t="n">
        <v>9</v>
      </c>
      <c r="H10" s="0" t="s">
        <v>103</v>
      </c>
      <c r="I10" s="0" t="s">
        <v>104</v>
      </c>
      <c r="J10" s="0" t="s">
        <v>105</v>
      </c>
      <c r="K10" s="0" t="s">
        <v>19</v>
      </c>
      <c r="L10" s="0" t="n">
        <f aca="false">LEN(H10)</f>
        <v>79</v>
      </c>
      <c r="M10" s="0" t="n">
        <f aca="false">LEN(J10)</f>
        <v>22</v>
      </c>
    </row>
    <row r="11" customFormat="false" ht="14.25" hidden="false" customHeight="false" outlineLevel="0" collapsed="false">
      <c r="A11" s="0" t="s">
        <v>320</v>
      </c>
      <c r="B11" s="0" t="s">
        <v>117</v>
      </c>
      <c r="C11" s="0" t="n">
        <v>-37.7</v>
      </c>
      <c r="D11" s="0" t="n">
        <v>0.4375</v>
      </c>
      <c r="F11" s="1" t="s">
        <v>38</v>
      </c>
      <c r="G11" s="0" t="n">
        <v>8</v>
      </c>
      <c r="H11" s="0" t="s">
        <v>118</v>
      </c>
      <c r="I11" s="0" t="s">
        <v>119</v>
      </c>
      <c r="J11" s="0" t="s">
        <v>19</v>
      </c>
      <c r="K11" s="0" t="s">
        <v>120</v>
      </c>
      <c r="L11" s="0" t="n">
        <f aca="false">LEN(H11)</f>
        <v>80</v>
      </c>
      <c r="M11" s="0" t="n">
        <v>21</v>
      </c>
    </row>
    <row r="12" customFormat="false" ht="14.25" hidden="false" customHeight="false" outlineLevel="0" collapsed="false">
      <c r="A12" s="0" t="s">
        <v>321</v>
      </c>
      <c r="B12" s="0" t="s">
        <v>260</v>
      </c>
      <c r="C12" s="0" t="n">
        <v>-32</v>
      </c>
      <c r="D12" s="0" t="n">
        <v>0.402597402597403</v>
      </c>
      <c r="F12" s="1" t="s">
        <v>38</v>
      </c>
      <c r="G12" s="0" t="n">
        <v>34</v>
      </c>
      <c r="H12" s="0" t="s">
        <v>261</v>
      </c>
      <c r="I12" s="0" t="s">
        <v>262</v>
      </c>
      <c r="J12" s="0" t="s">
        <v>19</v>
      </c>
      <c r="K12" s="0" t="s">
        <v>263</v>
      </c>
      <c r="L12" s="0" t="n">
        <f aca="false">LEN(H12)</f>
        <v>77</v>
      </c>
      <c r="M12" s="0" t="n">
        <v>21</v>
      </c>
    </row>
    <row r="13" customFormat="false" ht="14.25" hidden="false" customHeight="false" outlineLevel="0" collapsed="false">
      <c r="A13" s="0" t="s">
        <v>322</v>
      </c>
      <c r="B13" s="0" t="s">
        <v>142</v>
      </c>
      <c r="C13" s="0" t="n">
        <v>-35.4</v>
      </c>
      <c r="D13" s="0" t="n">
        <v>0.543478260869565</v>
      </c>
      <c r="F13" s="9" t="s">
        <v>18</v>
      </c>
      <c r="G13" s="0" t="n">
        <v>10</v>
      </c>
      <c r="H13" s="0" t="s">
        <v>143</v>
      </c>
      <c r="I13" s="0" t="s">
        <v>144</v>
      </c>
      <c r="J13" s="0" t="s">
        <v>145</v>
      </c>
      <c r="K13" s="0" t="s">
        <v>19</v>
      </c>
      <c r="L13" s="0" t="n">
        <f aca="false">LEN(H13)</f>
        <v>92</v>
      </c>
      <c r="M13" s="0" t="n">
        <f aca="false">LEN(J13)</f>
        <v>23</v>
      </c>
    </row>
    <row r="14" customFormat="false" ht="14.25" hidden="false" customHeight="false" outlineLevel="0" collapsed="false">
      <c r="A14" s="0" t="s">
        <v>323</v>
      </c>
      <c r="B14" s="0" t="s">
        <v>164</v>
      </c>
      <c r="C14" s="0" t="n">
        <v>-41.3</v>
      </c>
      <c r="D14" s="0" t="n">
        <v>0.240963855421687</v>
      </c>
      <c r="F14" s="1" t="s">
        <v>38</v>
      </c>
      <c r="G14" s="0" t="n">
        <v>12</v>
      </c>
      <c r="H14" s="0" t="s">
        <v>165</v>
      </c>
      <c r="I14" s="0" t="s">
        <v>166</v>
      </c>
      <c r="J14" s="0" t="s">
        <v>19</v>
      </c>
      <c r="K14" s="0" t="s">
        <v>167</v>
      </c>
      <c r="L14" s="0" t="n">
        <f aca="false">LEN(H14)</f>
        <v>83</v>
      </c>
      <c r="M14" s="0" t="n">
        <v>22</v>
      </c>
    </row>
    <row r="15" customFormat="false" ht="14.25" hidden="false" customHeight="false" outlineLevel="0" collapsed="false">
      <c r="A15" s="0" t="s">
        <v>324</v>
      </c>
      <c r="B15" s="0" t="s">
        <v>174</v>
      </c>
      <c r="C15" s="0" t="n">
        <v>-18</v>
      </c>
      <c r="D15" s="0" t="n">
        <v>0.454545454545455</v>
      </c>
      <c r="F15" s="9" t="s">
        <v>18</v>
      </c>
      <c r="G15" s="0" t="n">
        <v>6</v>
      </c>
      <c r="H15" s="0" t="s">
        <v>175</v>
      </c>
      <c r="I15" s="0" t="s">
        <v>176</v>
      </c>
      <c r="J15" s="0" t="s">
        <v>65</v>
      </c>
      <c r="K15" s="0" t="s">
        <v>19</v>
      </c>
      <c r="L15" s="0" t="n">
        <f aca="false">LEN(H15)</f>
        <v>77</v>
      </c>
      <c r="M15" s="0" t="n">
        <f aca="false">LEN(J15)</f>
        <v>21</v>
      </c>
    </row>
    <row r="16" customFormat="false" ht="14.25" hidden="false" customHeight="false" outlineLevel="0" collapsed="false">
      <c r="A16" s="0" t="s">
        <v>325</v>
      </c>
      <c r="B16" s="0" t="s">
        <v>178</v>
      </c>
      <c r="C16" s="0" t="n">
        <v>-49.9</v>
      </c>
      <c r="D16" s="0" t="n">
        <v>0.571428571428571</v>
      </c>
      <c r="F16" s="9" t="s">
        <v>18</v>
      </c>
      <c r="G16" s="0" t="n">
        <v>174</v>
      </c>
      <c r="H16" s="0" t="s">
        <v>179</v>
      </c>
      <c r="I16" s="0" t="s">
        <v>180</v>
      </c>
      <c r="J16" s="0" t="s">
        <v>181</v>
      </c>
      <c r="K16" s="0" t="s">
        <v>19</v>
      </c>
      <c r="L16" s="0" t="n">
        <f aca="false">LEN(H16)</f>
        <v>77</v>
      </c>
      <c r="M16" s="0" t="n">
        <f aca="false">LEN(J16)</f>
        <v>21</v>
      </c>
    </row>
    <row r="17" customFormat="false" ht="14.25" hidden="false" customHeight="false" outlineLevel="0" collapsed="false">
      <c r="A17" s="0" t="s">
        <v>326</v>
      </c>
      <c r="B17" s="0" t="s">
        <v>327</v>
      </c>
      <c r="C17" s="0" t="n">
        <v>-39.2</v>
      </c>
      <c r="D17" s="0" t="n">
        <v>0.4</v>
      </c>
      <c r="F17" s="9" t="s">
        <v>18</v>
      </c>
      <c r="G17" s="0" t="n">
        <v>5</v>
      </c>
      <c r="H17" s="0" t="s">
        <v>328</v>
      </c>
      <c r="I17" s="0" t="s">
        <v>329</v>
      </c>
      <c r="J17" s="0" t="s">
        <v>330</v>
      </c>
      <c r="K17" s="0" t="s">
        <v>19</v>
      </c>
      <c r="L17" s="0" t="n">
        <f aca="false">LEN(H17)</f>
        <v>100</v>
      </c>
      <c r="M17" s="0" t="n">
        <f aca="false">LEN(J17)</f>
        <v>23</v>
      </c>
    </row>
    <row r="18" customFormat="false" ht="14.25" hidden="false" customHeight="false" outlineLevel="0" collapsed="false">
      <c r="A18" s="0" t="s">
        <v>331</v>
      </c>
      <c r="B18" s="0" t="s">
        <v>332</v>
      </c>
      <c r="C18" s="0" t="n">
        <v>-40.9</v>
      </c>
      <c r="D18" s="0" t="n">
        <v>0.386666666666667</v>
      </c>
      <c r="F18" s="9" t="s">
        <v>18</v>
      </c>
      <c r="G18" s="0" t="n">
        <v>6</v>
      </c>
      <c r="H18" s="0" t="s">
        <v>333</v>
      </c>
      <c r="I18" s="0" t="s">
        <v>334</v>
      </c>
      <c r="J18" s="0" t="s">
        <v>335</v>
      </c>
      <c r="K18" s="0" t="s">
        <v>19</v>
      </c>
      <c r="L18" s="0" t="n">
        <f aca="false">LEN(H18)</f>
        <v>75</v>
      </c>
      <c r="M18" s="0" t="n">
        <f aca="false">LEN(J18)</f>
        <v>22</v>
      </c>
    </row>
    <row r="19" customFormat="false" ht="14.25" hidden="false" customHeight="false" outlineLevel="0" collapsed="false">
      <c r="A19" s="0" t="s">
        <v>336</v>
      </c>
      <c r="B19" s="0" t="s">
        <v>337</v>
      </c>
      <c r="C19" s="0" t="n">
        <v>-47.1</v>
      </c>
      <c r="D19" s="0" t="n">
        <v>0.209876543209877</v>
      </c>
      <c r="F19" s="1" t="s">
        <v>38</v>
      </c>
      <c r="G19" s="0" t="n">
        <v>9</v>
      </c>
      <c r="H19" s="0" t="s">
        <v>338</v>
      </c>
      <c r="I19" s="0" t="s">
        <v>339</v>
      </c>
      <c r="J19" s="0" t="s">
        <v>19</v>
      </c>
      <c r="K19" s="0" t="s">
        <v>214</v>
      </c>
      <c r="L19" s="0" t="n">
        <f aca="false">LEN(H19)</f>
        <v>81</v>
      </c>
      <c r="M19" s="0" t="n">
        <v>22</v>
      </c>
    </row>
    <row r="20" customFormat="false" ht="14.25" hidden="false" customHeight="false" outlineLevel="0" collapsed="false">
      <c r="A20" s="0" t="s">
        <v>340</v>
      </c>
      <c r="B20" s="0" t="s">
        <v>341</v>
      </c>
      <c r="C20" s="0" t="n">
        <v>-43.9</v>
      </c>
      <c r="D20" s="0" t="n">
        <v>0.455696202531646</v>
      </c>
      <c r="F20" s="1" t="s">
        <v>38</v>
      </c>
      <c r="G20" s="0" t="n">
        <v>20</v>
      </c>
      <c r="H20" s="0" t="s">
        <v>342</v>
      </c>
      <c r="I20" s="0" t="s">
        <v>343</v>
      </c>
      <c r="J20" s="0" t="s">
        <v>19</v>
      </c>
      <c r="K20" s="0" t="s">
        <v>344</v>
      </c>
      <c r="L20" s="0" t="n">
        <f aca="false">LEN(H20)</f>
        <v>79</v>
      </c>
      <c r="M20" s="0" t="n">
        <v>21</v>
      </c>
    </row>
    <row r="21" customFormat="false" ht="14.25" hidden="false" customHeight="false" outlineLevel="0" collapsed="false">
      <c r="A21" s="0" t="s">
        <v>345</v>
      </c>
      <c r="B21" s="0" t="s">
        <v>346</v>
      </c>
      <c r="C21" s="0" t="n">
        <v>-31.2</v>
      </c>
      <c r="D21" s="0" t="n">
        <v>0.526315789473684</v>
      </c>
      <c r="F21" s="1" t="s">
        <v>38</v>
      </c>
      <c r="G21" s="0" t="n">
        <v>10</v>
      </c>
      <c r="H21" s="0" t="s">
        <v>347</v>
      </c>
      <c r="I21" s="0" t="s">
        <v>348</v>
      </c>
      <c r="J21" s="0" t="s">
        <v>19</v>
      </c>
      <c r="K21" s="0" t="s">
        <v>230</v>
      </c>
      <c r="L21" s="0" t="n">
        <f aca="false">LEN(H21)</f>
        <v>95</v>
      </c>
      <c r="M21" s="0" t="n">
        <v>23</v>
      </c>
    </row>
    <row r="22" customFormat="false" ht="14.25" hidden="false" customHeight="false" outlineLevel="0" collapsed="false">
      <c r="A22" s="0" t="s">
        <v>349</v>
      </c>
      <c r="B22" s="0" t="s">
        <v>289</v>
      </c>
      <c r="C22" s="0" t="n">
        <v>-27.8</v>
      </c>
      <c r="D22" s="0" t="n">
        <v>0.529411764705882</v>
      </c>
      <c r="F22" s="1" t="s">
        <v>38</v>
      </c>
      <c r="G22" s="0" t="n">
        <v>59</v>
      </c>
      <c r="H22" s="0" t="s">
        <v>290</v>
      </c>
      <c r="I22" s="0" t="s">
        <v>291</v>
      </c>
      <c r="J22" s="0" t="s">
        <v>19</v>
      </c>
      <c r="K22" s="0" t="s">
        <v>292</v>
      </c>
      <c r="L22" s="0" t="n">
        <f aca="false">LEN(H22)</f>
        <v>85</v>
      </c>
      <c r="M22" s="0" t="n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2T10:48:44Z</dcterms:created>
  <dc:creator>weiwei</dc:creator>
  <dc:description/>
  <dc:language>en-US</dc:language>
  <cp:lastModifiedBy>Windows User</cp:lastModifiedBy>
  <dcterms:modified xsi:type="dcterms:W3CDTF">2015-06-09T12:29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60</vt:lpwstr>
  </property>
</Properties>
</file>